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flzhe\OneDrive\桌面\"/>
    </mc:Choice>
  </mc:AlternateContent>
  <xr:revisionPtr revIDLastSave="0" documentId="13_ncr:1_{7D58ECD8-246A-40DE-AF71-2B580C97F64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set S2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5" uniqueCount="284">
  <si>
    <t>Annotation</t>
  </si>
  <si>
    <t>CNA01200</t>
  </si>
  <si>
    <t>Gene_ID</t>
  </si>
  <si>
    <t>log2(FoldChange)</t>
  </si>
  <si>
    <t>q-value</t>
  </si>
  <si>
    <t>Regulation</t>
  </si>
  <si>
    <t>CNG03985</t>
  </si>
  <si>
    <t>Down</t>
  </si>
  <si>
    <t>CNF02440</t>
  </si>
  <si>
    <t>CNM01370</t>
  </si>
  <si>
    <t>CNL06750</t>
  </si>
  <si>
    <t>CNI01440</t>
  </si>
  <si>
    <t>CND04640</t>
  </si>
  <si>
    <t>CNL05530</t>
  </si>
  <si>
    <t>CNF01915</t>
  </si>
  <si>
    <t>CNE03525</t>
  </si>
  <si>
    <t>CNH03820</t>
  </si>
  <si>
    <t>CNE03463</t>
  </si>
  <si>
    <t>CNE02435</t>
  </si>
  <si>
    <t>CNG04575</t>
  </si>
  <si>
    <t>CNC04855</t>
  </si>
  <si>
    <t>CNC06920</t>
  </si>
  <si>
    <t>CNN01740</t>
  </si>
  <si>
    <t>CNF03810</t>
  </si>
  <si>
    <t>CNI02780</t>
  </si>
  <si>
    <t>CNN01170</t>
  </si>
  <si>
    <t>CND02540</t>
  </si>
  <si>
    <t>CNJ03177</t>
  </si>
  <si>
    <t>CNG03050</t>
  </si>
  <si>
    <t>CNA07720</t>
  </si>
  <si>
    <t>CND04870</t>
  </si>
  <si>
    <t>CNA00260</t>
  </si>
  <si>
    <t>CNB04220</t>
  </si>
  <si>
    <t>CNC02950</t>
  </si>
  <si>
    <t>CNH01665</t>
  </si>
  <si>
    <t>CNJ00760</t>
  </si>
  <si>
    <t>CNI01930</t>
  </si>
  <si>
    <t>CND06355</t>
  </si>
  <si>
    <t>CNH01560</t>
  </si>
  <si>
    <t>CNF04005</t>
  </si>
  <si>
    <t>CNG03495</t>
  </si>
  <si>
    <t>CNH03475</t>
  </si>
  <si>
    <t>CNC01790</t>
  </si>
  <si>
    <t>CNG02515</t>
  </si>
  <si>
    <t>CNL05450</t>
  </si>
  <si>
    <t>CNC00640</t>
  </si>
  <si>
    <t>CND03470</t>
  </si>
  <si>
    <t>CNC06750</t>
  </si>
  <si>
    <t>CNB02060</t>
  </si>
  <si>
    <t>CNE01630</t>
  </si>
  <si>
    <t>CNB02310</t>
  </si>
  <si>
    <t>CNJ01890</t>
  </si>
  <si>
    <t>CNF02315</t>
  </si>
  <si>
    <t>CNC01215</t>
  </si>
  <si>
    <t>CND01980</t>
  </si>
  <si>
    <t>CNF02000</t>
  </si>
  <si>
    <t>CNC02670</t>
  </si>
  <si>
    <t>CNB00130</t>
  </si>
  <si>
    <t>CNF01470</t>
  </si>
  <si>
    <t>CNJ02980</t>
  </si>
  <si>
    <t>CNK02235</t>
  </si>
  <si>
    <t>CND02460</t>
  </si>
  <si>
    <t>CNH00935</t>
  </si>
  <si>
    <t>CNJ03235</t>
  </si>
  <si>
    <t>CNE04330</t>
  </si>
  <si>
    <t>CND01290</t>
  </si>
  <si>
    <t>CND00250</t>
  </si>
  <si>
    <t>CNL05620</t>
  </si>
  <si>
    <t>CNN00670</t>
  </si>
  <si>
    <t>CNG00305</t>
  </si>
  <si>
    <t>CNJ02020</t>
  </si>
  <si>
    <t>CNF00690</t>
  </si>
  <si>
    <t>CNL06060</t>
  </si>
  <si>
    <t>CNB00255</t>
  </si>
  <si>
    <t>CNK03310</t>
  </si>
  <si>
    <t>CNA07755</t>
  </si>
  <si>
    <t>CNF02395</t>
  </si>
  <si>
    <t>CNJ02365</t>
  </si>
  <si>
    <t>CND05130</t>
  </si>
  <si>
    <t>CND06040</t>
  </si>
  <si>
    <t>CNM01780</t>
  </si>
  <si>
    <t>CNK01660</t>
  </si>
  <si>
    <t>CNL05540</t>
  </si>
  <si>
    <t>CNG03755</t>
  </si>
  <si>
    <t>CNE00400</t>
  </si>
  <si>
    <t>CNB02005</t>
  </si>
  <si>
    <t>CNA00600</t>
  </si>
  <si>
    <t>CNF04035</t>
  </si>
  <si>
    <t>CND00650</t>
  </si>
  <si>
    <t>CNB05180</t>
  </si>
  <si>
    <t>CNJ03275</t>
  </si>
  <si>
    <t>CNB04870</t>
  </si>
  <si>
    <t>CNK03220</t>
  </si>
  <si>
    <t>CNB00880</t>
  </si>
  <si>
    <t>CNC03045</t>
  </si>
  <si>
    <t>CNB01190</t>
  </si>
  <si>
    <t>CNB03155</t>
  </si>
  <si>
    <t>CNI01620</t>
  </si>
  <si>
    <t>CNF02810</t>
  </si>
  <si>
    <t>CNC02290</t>
  </si>
  <si>
    <t>CNM02120</t>
  </si>
  <si>
    <t>CNB04815</t>
  </si>
  <si>
    <t>CNA02720</t>
  </si>
  <si>
    <t>CND00500</t>
  </si>
  <si>
    <t>CNI02180</t>
  </si>
  <si>
    <t>CNA06330</t>
  </si>
  <si>
    <t>CNB03310</t>
  </si>
  <si>
    <t>CNC06450</t>
  </si>
  <si>
    <t>CNA03370</t>
  </si>
  <si>
    <t>CNB02780</t>
  </si>
  <si>
    <t>CNF00510</t>
  </si>
  <si>
    <t>CNJ03000</t>
  </si>
  <si>
    <t>CNE00220</t>
  </si>
  <si>
    <t>CNE00780</t>
  </si>
  <si>
    <t>CNA04063</t>
  </si>
  <si>
    <t>CNH03560</t>
  </si>
  <si>
    <t>CND00790</t>
  </si>
  <si>
    <t>CNK01525</t>
  </si>
  <si>
    <t>CNH02965</t>
  </si>
  <si>
    <t>CNA02335</t>
  </si>
  <si>
    <t>CNF01120</t>
  </si>
  <si>
    <t>CNC03140</t>
  </si>
  <si>
    <t>CNH02070</t>
  </si>
  <si>
    <t>CNA06220</t>
  </si>
  <si>
    <t>CNL04390</t>
  </si>
  <si>
    <t>CNG01270</t>
  </si>
  <si>
    <t>CNA01430</t>
  </si>
  <si>
    <t>CNF02600</t>
  </si>
  <si>
    <t>CNB04900</t>
  </si>
  <si>
    <t>CNB00510</t>
  </si>
  <si>
    <t>CNB00755</t>
  </si>
  <si>
    <t>CNG03170</t>
  </si>
  <si>
    <t>CNH00160</t>
  </si>
  <si>
    <t>CNG01010</t>
  </si>
  <si>
    <t>CND04190</t>
  </si>
  <si>
    <t>CNG01790</t>
  </si>
  <si>
    <t>CNK00900</t>
  </si>
  <si>
    <t>CNB01560</t>
  </si>
  <si>
    <t>CNA00370</t>
  </si>
  <si>
    <t>CNL06125</t>
  </si>
  <si>
    <t>CNI00810</t>
  </si>
  <si>
    <t>CNA01650</t>
  </si>
  <si>
    <t>CNK00140</t>
  </si>
  <si>
    <t>CND04120</t>
  </si>
  <si>
    <t>CND03170</t>
  </si>
  <si>
    <t>CNB00065</t>
  </si>
  <si>
    <t>CNJ00630</t>
  </si>
  <si>
    <t>CNA08015</t>
  </si>
  <si>
    <t>Up</t>
  </si>
  <si>
    <t>CNL05275</t>
  </si>
  <si>
    <t>CNH01790</t>
  </si>
  <si>
    <t>CNC02355</t>
  </si>
  <si>
    <t>CNL04560</t>
  </si>
  <si>
    <t>CNC07060</t>
  </si>
  <si>
    <t>CND02950</t>
  </si>
  <si>
    <t>CNE03240</t>
  </si>
  <si>
    <t>CNA03450</t>
  </si>
  <si>
    <t>CNC00560</t>
  </si>
  <si>
    <t>CNC01260</t>
  </si>
  <si>
    <t>CNM02105</t>
  </si>
  <si>
    <t>CNC01945</t>
  </si>
  <si>
    <t>CNB03195</t>
  </si>
  <si>
    <t>CNL04520</t>
  </si>
  <si>
    <t>CNC02440</t>
  </si>
  <si>
    <t>CND04840</t>
  </si>
  <si>
    <t>CND01780</t>
  </si>
  <si>
    <t>CNH03740</t>
  </si>
  <si>
    <t>CNG02160</t>
  </si>
  <si>
    <t>CNF00300</t>
  </si>
  <si>
    <t>CNG04000</t>
  </si>
  <si>
    <t>CND01870</t>
  </si>
  <si>
    <t>CNB02530</t>
  </si>
  <si>
    <t>CNF01640</t>
  </si>
  <si>
    <t>CNG02850</t>
  </si>
  <si>
    <t>CNF02385</t>
  </si>
  <si>
    <t>CNM00630</t>
  </si>
  <si>
    <t>CNJ01220</t>
  </si>
  <si>
    <t>CND04515</t>
  </si>
  <si>
    <t>CNI00970</t>
  </si>
  <si>
    <t>CNA00100</t>
  </si>
  <si>
    <t>CNH01020</t>
  </si>
  <si>
    <t>CNF03620</t>
  </si>
  <si>
    <t>CNK02500</t>
  </si>
  <si>
    <t>CNN01360</t>
  </si>
  <si>
    <t>CNE00350</t>
  </si>
  <si>
    <t>CNF02145</t>
  </si>
  <si>
    <t>CNI02810</t>
  </si>
  <si>
    <t>CNH03290</t>
  </si>
  <si>
    <t>CNN01480</t>
  </si>
  <si>
    <t>CNH01910</t>
  </si>
  <si>
    <t>CNI00370</t>
  </si>
  <si>
    <t>CNB03460</t>
  </si>
  <si>
    <t>CNL06530</t>
  </si>
  <si>
    <r>
      <rPr>
        <b/>
        <i/>
        <sz val="12"/>
        <rFont val="Arial"/>
        <family val="2"/>
      </rPr>
      <t>msd1</t>
    </r>
    <r>
      <rPr>
        <b/>
        <sz val="12"/>
        <rFont val="Arial"/>
        <family val="2"/>
      </rPr>
      <t>Δ-vs-WT (V8 24 h)</t>
    </r>
  </si>
  <si>
    <r>
      <rPr>
        <b/>
        <i/>
        <sz val="12"/>
        <rFont val="Arial"/>
        <family val="2"/>
      </rPr>
      <t>msd1</t>
    </r>
    <r>
      <rPr>
        <b/>
        <sz val="12"/>
        <rFont val="Arial"/>
        <family val="2"/>
      </rPr>
      <t>Δ-vs-WT (V8 48 h)</t>
    </r>
  </si>
  <si>
    <r>
      <rPr>
        <b/>
        <i/>
        <sz val="12"/>
        <rFont val="Arial"/>
        <family val="2"/>
      </rPr>
      <t>msd1</t>
    </r>
    <r>
      <rPr>
        <b/>
        <sz val="12"/>
        <rFont val="Arial"/>
        <family val="2"/>
      </rPr>
      <t>Δ-vs-WT (V8 72 h)</t>
    </r>
  </si>
  <si>
    <r>
      <rPr>
        <b/>
        <i/>
        <sz val="11"/>
        <rFont val="Arial"/>
        <family val="2"/>
      </rPr>
      <t>MSD1</t>
    </r>
    <r>
      <rPr>
        <b/>
        <vertAlign val="superscript"/>
        <sz val="11"/>
        <rFont val="Arial"/>
        <family val="2"/>
      </rPr>
      <t>OE</t>
    </r>
    <r>
      <rPr>
        <b/>
        <sz val="11"/>
        <rFont val="Arial"/>
        <family val="2"/>
      </rPr>
      <t>-vs-WT (YPD)</t>
    </r>
  </si>
  <si>
    <t>IPR001766__Transcription factor, fork head|IPR011991__Winged helix-turn-helix DNA-binding domain|IPR018122__Transcription factor, fork head, conserved site</t>
  </si>
  <si>
    <t>IPR000679__Zinc finger, GATA-type|IPR013088__Zinc finger, NHR/GATA-type</t>
  </si>
  <si>
    <t>IPR003663__Sugar/inositol transporter|IPR005828__General substrate transporter|IPR016196__Major facilitator superfamily domain, general substrate transporter|IPR020846__Major facilitator superfamily domain</t>
  </si>
  <si>
    <t>N/A</t>
  </si>
  <si>
    <t>IPR004827__Basic-leucine zipper domain</t>
  </si>
  <si>
    <t>Major facilitator superfamily multidrug transporter mfsC</t>
  </si>
  <si>
    <t>DNA polymerase lambda</t>
  </si>
  <si>
    <t>CFL1</t>
  </si>
  <si>
    <t>Chitin synthase export chaperone</t>
  </si>
  <si>
    <t>IPR011600__Peptidase C14, caspase domain</t>
  </si>
  <si>
    <t>IPR000802__Arsenite/antimonite efflux pump membrane protein,  ArsB</t>
  </si>
  <si>
    <t>CSA2</t>
  </si>
  <si>
    <t>IPR000504__RNA recognition motif domain|IPR012677__Nucleotide-binding, alpha-beta plait</t>
  </si>
  <si>
    <t>IPR012677__Nucleotide-binding, alpha-beta plait</t>
  </si>
  <si>
    <t>IPR017853__Glycoside hydrolase, superfamily|IPR024655__Uncharacterised protein family, glycosyl hydrolase catalytic domain</t>
  </si>
  <si>
    <t>IPR000718__Peptidase M13|IPR001040__Translation Initiation factor eIF- 4e|IPR008753__Peptidase M13, N-terminal domain|IPR018497__Peptidase M13, C-terminal domain|IPR023398__Translation Initiation factor eIF- 4e-like  domain|IPR024079__Metallopeptidase, catalytic domain</t>
  </si>
  <si>
    <t>IPR001313__Pumilio RNA-binding repeat|IPR011989__Armadillo-like helical|IPR016024__Armadillo-type fold</t>
  </si>
  <si>
    <t>IPR000038__Cell division protein GTP binding|IPR006073__GTP binding domain|IPR027417__P-loop containing nucleoside triphosphate hydrolase</t>
  </si>
  <si>
    <t>IPR027725__Heat shock transcription factor family</t>
  </si>
  <si>
    <t>IPR000719__Protein kinase domain|IPR002290__Serine/threonine- / dual specificity protein kinase, catalytic  domain|IPR011009__Protein kinase-like domain|IPR017441__Protein kinase, ATP binding site</t>
  </si>
  <si>
    <t>Ophiobolin family sesterterpenoid biosynthesis cluster acetyltransferase ATEG_03569</t>
  </si>
  <si>
    <t>IPR013112__FAD-binding 8|IPR013121__Ferric reductase, NAD binding|IPR013130__Ferric reductase transmembrane component-like domain|IPR017927__Ferredoxin reductase-type FAD-binding domain|IPR017938__Riboflavin synthase-like beta-barrel</t>
  </si>
  <si>
    <t>IPR021134__Bestrophin/UPF0187</t>
  </si>
  <si>
    <t>IPR001451__Bacterial transferase hexapeptide repeat|IPR011004__Trimeric LpxA-like</t>
  </si>
  <si>
    <t>IPR008775__Phytanoyl-CoA dioxygenase</t>
  </si>
  <si>
    <t>FAD1</t>
  </si>
  <si>
    <t>IPR001547__Glycoside hydrolase, family 5|IPR013781__Glycoside hydrolase, catalytic domain|IPR017853__Glycoside hydrolase, superfamily|IPR018087__Glycoside hydrolase, family 5, conserved site</t>
  </si>
  <si>
    <t>IPR011598__Myc-type, basic helix-loop-helix (bHLH) domain</t>
  </si>
  <si>
    <t>IPR015915__Kelch-type beta propeller</t>
  </si>
  <si>
    <t>IPR000342__Regulator of G protein signalling domain|IPR016137__Regulator of G protein signalling superfamily</t>
  </si>
  <si>
    <t xml:space="preserve"> SAE3</t>
  </si>
  <si>
    <t>IPR000719__Protein kinase domain|IPR002290__Serine/threonine- / dual specificity protein kinase, catalytic  domain|IPR003527__Mitogen-activated protein (MAP) kinase, conserved site|IPR008271__Serine/threonine-protein kinase, active site|IPR008352__Mitogen-activated protein (MAP) kinase, p38|IPR011009__Protein kinase-like domain|IPR017441__Protein kinase, ATP binding site</t>
  </si>
  <si>
    <t>IPR000719__Protein kinase domain|IPR002290__Serine/threonine- / dual specificity protein kinase, catalytic  domain|IPR011009__Protein kinase-like domain</t>
  </si>
  <si>
    <t>IPR004834__Chitin synthase|IPR004835__Fungal chitin synthase|IPR013616__Chitin synthase N-terminal</t>
  </si>
  <si>
    <t>IPR001251__CRAL-TRIO domain|IPR011074__CRAL/TRIO, N-terminal domain</t>
  </si>
  <si>
    <t>IPR001938__Thaumatin</t>
  </si>
  <si>
    <t>IPR001766__Transcription factor, fork head|IPR011991__Winged helix-turn-helix DNA-binding domain</t>
  </si>
  <si>
    <t>IPR011701__Major facilitator superfamily|IPR016196__Major facilitator superfamily domain, general substrate transporter</t>
  </si>
  <si>
    <t>Zinc finger protein C25B8.19c</t>
  </si>
  <si>
    <t>IPR018535__Domain of unknown function DUF1996</t>
  </si>
  <si>
    <t>IPR000571__Zinc finger, CCCH-type</t>
  </si>
  <si>
    <t>IPR002198__Short-chain dehydrogenase/reductase SDR|IPR002347__Glucose/ribitol dehydrogenase|IPR016040__NAD(P)-binding domain</t>
  </si>
  <si>
    <t>Uncharacterized protein C17G6.02c</t>
  </si>
  <si>
    <t>Guanine nucleotide-binding protein subunit gamma</t>
  </si>
  <si>
    <t>IPR021851__Protein of unknown function DUF3455</t>
  </si>
  <si>
    <t>IPR000719__Protein kinase domain|IPR001772__Kinase associated domain 1 (KA1)|IPR002290__Serine/threonine- / dual specificity protein kinase, catalytic  domain|IPR008271__Serine/threonine-protein kinase, active site|IPR011009__Protein kinase-like domain|IPR017441__Protein kinase, ATP binding site|IPR028375__KA1 domain/Ssp2 C-terminal domain</t>
  </si>
  <si>
    <t>Probable glycosidase C21B10.07</t>
  </si>
  <si>
    <t>ATP-dependent DNA helicase MER3/HMF1</t>
  </si>
  <si>
    <t>IPR018466__Ser-Thr-rich glycosyl-phosphatidyl-inositol-anchored membrane family</t>
  </si>
  <si>
    <t>SPO22</t>
  </si>
  <si>
    <t>IPR001194__DENN domain</t>
  </si>
  <si>
    <t>GATA zinc finger domain-containing protein C1393.08</t>
  </si>
  <si>
    <t>IPR001204__Phosphate transporter</t>
  </si>
  <si>
    <t>IPR007087__Zinc finger, C2H2|IPR013087__Zinc finger C2H2-type/integrase DNA-binding domain|IPR015880__Zinc finger, C2H2-like</t>
  </si>
  <si>
    <t>IPR006439__HAD hydrolase, subfamily IA|IPR023198__Phosphoglycolate phosphatase, domain 2|IPR023214__HAD-like domain</t>
  </si>
  <si>
    <t>IPR003593__AAA+ ATPase domain|IPR010995__DNA repair Rad51/transcription factor NusA, alpha-helical|IPR011940__Meiotic recombinase Dmc1|IPR013632__DNA recombination and repair protein Rad51, C-terminal|IPR016467__DNA recombination and repair protein, RecA-like|IPR020587__DNA recombination/repair protein RecA, monomer-monomer interface|IPR020588__DNA recombination/repair protein RecA-like, ATP-binding domain|IPR027417__P-loop containing nucleoside triphosphate hydrolase</t>
  </si>
  <si>
    <t>IPR001461__Aspartic peptidase|IPR021109__Aspartic peptidase domain</t>
  </si>
  <si>
    <t>IPR001907__ClpP|IPR005197__Glycoside hydrolase, family 71|IPR018215__ClpP, active site|IPR023562__Clp protease proteolytic subunit /Translocation-enhancing protein TepA</t>
  </si>
  <si>
    <t>IPR002627__tRNA isopentenyltransferase|IPR027417__P-loop containing nucleoside triphosphate hydrolase</t>
  </si>
  <si>
    <t>Yeast cell wall synthesis Kre9/Knh1-like N-terminal domain-containing protein; GPI-anchored domain-containing protein</t>
  </si>
  <si>
    <t>clampless protein 1</t>
  </si>
  <si>
    <t>IPR001849__Pleckstrin homology domain|IPR011993__Pleckstrin homology-like domain|IPR024774__Pleckstrin homology domain, Mcp5-type</t>
  </si>
  <si>
    <t>Herpes_BLLF1 domain containing protein</t>
  </si>
  <si>
    <t>IPR000038__Cell division protein GTP binding|IPR016491__Septin|IPR027417__P-loop containing nucleoside triphosphate hydrolase</t>
  </si>
  <si>
    <t>hypothetical protein, 260 aa</t>
  </si>
  <si>
    <t>PUM-HD domain-containing protein, 221 aa</t>
  </si>
  <si>
    <t>IPR001948__Peptidase M18|IPR023358__Peptidase M18, domain 2</t>
  </si>
  <si>
    <t>IPR000330__SNF2-related|IPR014001__Helicase, superfamily 1/2, ATP-binding domain|IPR016197__Chromo domain-like|IPR027417__P-loop containing nucleoside triphosphate hydrolase</t>
  </si>
  <si>
    <t>IPR005629__Beta-glucan synthesis-associated, SKN1|IPR008985__Concanavalin A-like lectin/glucanases superfamily|IPR013320__Concanavalin A-like lectin/glucanase, subgroup</t>
  </si>
  <si>
    <t>IPR013781__Glycoside hydrolase, catalytic domain|IPR015883__Glycoside hydrolase family 20, catalytic core|IPR017853__Glycoside hydrolase, superfamily|IPR025705__Beta-hexosaminidase subunit alpha/beta</t>
  </si>
  <si>
    <t>IPR000719__Protein kinase domain|IPR002290__Serine/threonine- / dual specificity protein kinase, catalytic  domain|IPR008271__Serine/threonine-protein kinase, active site|IPR011009__Protein kinase-like domain</t>
  </si>
  <si>
    <t>IPR005301__Mob1/phocein</t>
  </si>
  <si>
    <t>Peroxisomal catalase</t>
  </si>
  <si>
    <t>IPR011059__Metal-dependent hydrolase, composite domain|IPR012855__D-aminoacylase, C-terminal|IPR013108__Amidohydrolase 3</t>
  </si>
  <si>
    <t>Vesicle-associated membrane protein 724</t>
  </si>
  <si>
    <t>HOP2, Homologous-pairing protein 2</t>
  </si>
  <si>
    <t>IPR000719__Protein kinase domain|IPR000959__POLO box duplicated domain|IPR002290__Serine/threonine- / dual specificity protein kinase, catalytic  domain|IPR008271__Serine/threonine-protein kinase, active site|IPR011009__Protein kinase-like domain|IPR017441__Protein kinase, ATP binding site</t>
  </si>
  <si>
    <t>IPR002495__Glycosyl transferase, family 8</t>
  </si>
  <si>
    <t>IPR001752__Kinesin, motor domain|IPR019821__Kinesin, motor region, conserved site|IPR027417__P-loop containing nucleoside triphosphate hydrolase|IPR027640__Kinesin-like protein</t>
  </si>
  <si>
    <t>IPR003663__Sugar/inositol transporter|IPR005828__General substrate transporter|IPR005829__Sugar transporter, conserved site|IPR016196__Major facilitator superfamily domain, general substrate transporter|IPR020846__Major facilitator superfamily domain</t>
  </si>
  <si>
    <t>IPR000626__Ubiquitin domain|IPR019413__Domain of unknown function DUF2407 N-terminal|IPR025390__Domain of unknown function DUF2407 C-terminal</t>
  </si>
  <si>
    <t>IPR000086__NUDIX hydrolase domain|IPR015797__NUDIX hydrolase domain-like|IPR016706__Cleavage/polyadenylation specificity factor subunit 5</t>
  </si>
  <si>
    <t>ZNF2</t>
  </si>
  <si>
    <t>REC8</t>
  </si>
  <si>
    <t>CSA1</t>
  </si>
  <si>
    <t>HOP1</t>
  </si>
  <si>
    <t>Dataset S2 Gene list of Msd1 core regu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4"/>
      <name val="Arial"/>
      <family val="2"/>
    </font>
    <font>
      <b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E57CE-A230-4C94-9462-92FCDE23C459}">
  <dimension ref="A1:N189"/>
  <sheetViews>
    <sheetView tabSelected="1" workbookViewId="0">
      <selection activeCell="F12" sqref="F12"/>
    </sheetView>
  </sheetViews>
  <sheetFormatPr defaultRowHeight="13.8" x14ac:dyDescent="0.3"/>
  <cols>
    <col min="1" max="1" width="12.21875" style="1" customWidth="1"/>
    <col min="2" max="2" width="18.6640625" style="3" customWidth="1"/>
    <col min="3" max="3" width="20.109375" style="1" customWidth="1"/>
    <col min="4" max="4" width="12.109375" style="1" customWidth="1"/>
    <col min="5" max="5" width="12.33203125" style="1" customWidth="1"/>
    <col min="6" max="6" width="19.88671875" style="1" customWidth="1"/>
    <col min="7" max="7" width="9.5546875" style="1" customWidth="1"/>
    <col min="8" max="8" width="12.44140625" style="1" customWidth="1"/>
    <col min="9" max="9" width="19.5546875" style="1" customWidth="1"/>
    <col min="10" max="10" width="10.5546875" style="1" customWidth="1"/>
    <col min="11" max="11" width="12.33203125" style="1" customWidth="1"/>
    <col min="12" max="12" width="19.77734375" style="1" customWidth="1"/>
    <col min="13" max="13" width="11.44140625" style="1" customWidth="1"/>
    <col min="14" max="14" width="14.21875" style="1" customWidth="1"/>
    <col min="15" max="16384" width="8.88671875" style="1"/>
  </cols>
  <sheetData>
    <row r="1" spans="1:14" ht="28.2" customHeight="1" x14ac:dyDescent="0.3">
      <c r="A1" s="2" t="s">
        <v>283</v>
      </c>
    </row>
    <row r="2" spans="1:14" ht="16.2" x14ac:dyDescent="0.3">
      <c r="A2" s="17" t="s">
        <v>2</v>
      </c>
      <c r="B2" s="17" t="s">
        <v>0</v>
      </c>
      <c r="C2" s="19" t="s">
        <v>193</v>
      </c>
      <c r="D2" s="20"/>
      <c r="E2" s="21"/>
      <c r="F2" s="19" t="s">
        <v>194</v>
      </c>
      <c r="G2" s="20"/>
      <c r="H2" s="21"/>
      <c r="I2" s="19" t="s">
        <v>195</v>
      </c>
      <c r="J2" s="20"/>
      <c r="K2" s="21"/>
      <c r="L2" s="14" t="s">
        <v>196</v>
      </c>
      <c r="M2" s="15"/>
      <c r="N2" s="16"/>
    </row>
    <row r="3" spans="1:14" ht="15.6" x14ac:dyDescent="0.3">
      <c r="A3" s="18"/>
      <c r="B3" s="18"/>
      <c r="C3" s="4" t="s">
        <v>3</v>
      </c>
      <c r="D3" s="5" t="s">
        <v>4</v>
      </c>
      <c r="E3" s="6" t="s">
        <v>5</v>
      </c>
      <c r="F3" s="4" t="s">
        <v>3</v>
      </c>
      <c r="G3" s="5" t="s">
        <v>4</v>
      </c>
      <c r="H3" s="6" t="s">
        <v>5</v>
      </c>
      <c r="I3" s="4" t="s">
        <v>3</v>
      </c>
      <c r="J3" s="5" t="s">
        <v>4</v>
      </c>
      <c r="K3" s="6" t="s">
        <v>5</v>
      </c>
      <c r="L3" s="4" t="s">
        <v>3</v>
      </c>
      <c r="M3" s="5" t="s">
        <v>4</v>
      </c>
      <c r="N3" s="6" t="s">
        <v>5</v>
      </c>
    </row>
    <row r="4" spans="1:14" x14ac:dyDescent="0.3">
      <c r="A4" s="7" t="s">
        <v>179</v>
      </c>
      <c r="B4" s="8" t="s">
        <v>197</v>
      </c>
      <c r="C4" s="9">
        <v>0.35924432081997149</v>
      </c>
      <c r="D4" s="1">
        <v>3.3191682210739499E-3</v>
      </c>
      <c r="E4" s="10"/>
      <c r="F4" s="9">
        <v>-0.87491509424468439</v>
      </c>
      <c r="G4" s="1">
        <v>1.73509762363696E-10</v>
      </c>
      <c r="H4" s="10"/>
      <c r="I4" s="9">
        <v>-1.240060325088576</v>
      </c>
      <c r="J4" s="1">
        <v>4.7236431413196798E-14</v>
      </c>
      <c r="K4" s="10" t="s">
        <v>7</v>
      </c>
      <c r="L4" s="9">
        <v>1.2808352927865385</v>
      </c>
      <c r="M4" s="1">
        <v>4.19092355593621E-23</v>
      </c>
      <c r="N4" s="10" t="s">
        <v>148</v>
      </c>
    </row>
    <row r="5" spans="1:14" x14ac:dyDescent="0.3">
      <c r="A5" s="7" t="s">
        <v>31</v>
      </c>
      <c r="B5" s="8" t="s">
        <v>198</v>
      </c>
      <c r="C5" s="9">
        <v>-1.3977684328529461</v>
      </c>
      <c r="D5" s="1">
        <v>5.13365731053462E-48</v>
      </c>
      <c r="E5" s="10" t="s">
        <v>7</v>
      </c>
      <c r="F5" s="9">
        <v>-3.4880762722446437</v>
      </c>
      <c r="G5" s="1">
        <v>1.37312791760732E-153</v>
      </c>
      <c r="H5" s="10" t="s">
        <v>7</v>
      </c>
      <c r="I5" s="9">
        <v>-4.7780224300106608</v>
      </c>
      <c r="J5" s="1">
        <v>0</v>
      </c>
      <c r="K5" s="10" t="s">
        <v>7</v>
      </c>
      <c r="L5" s="9">
        <v>2.7016818091438992</v>
      </c>
      <c r="M5" s="1">
        <v>0</v>
      </c>
      <c r="N5" s="10" t="s">
        <v>148</v>
      </c>
    </row>
    <row r="6" spans="1:14" x14ac:dyDescent="0.3">
      <c r="A6" s="7" t="s">
        <v>138</v>
      </c>
      <c r="B6" s="8" t="s">
        <v>199</v>
      </c>
      <c r="C6" s="9">
        <v>-0.22675691845653007</v>
      </c>
      <c r="D6" s="1">
        <v>9.78037942985545E-2</v>
      </c>
      <c r="E6" s="10"/>
      <c r="F6" s="9">
        <v>-1.4075524800070924</v>
      </c>
      <c r="G6" s="1">
        <v>6.8825280466526899E-24</v>
      </c>
      <c r="H6" s="10" t="s">
        <v>7</v>
      </c>
      <c r="I6" s="9">
        <v>-1.6866456458471719</v>
      </c>
      <c r="J6" s="1">
        <v>1.2348008664439099E-21</v>
      </c>
      <c r="K6" s="10" t="s">
        <v>7</v>
      </c>
      <c r="L6" s="9">
        <v>1.2671153576056069</v>
      </c>
      <c r="M6" s="1">
        <v>8.1450811391470498E-22</v>
      </c>
      <c r="N6" s="10" t="s">
        <v>148</v>
      </c>
    </row>
    <row r="7" spans="1:14" x14ac:dyDescent="0.3">
      <c r="A7" s="7" t="s">
        <v>86</v>
      </c>
      <c r="B7" s="8" t="s">
        <v>200</v>
      </c>
      <c r="C7" s="9">
        <v>-1.4332780134493208</v>
      </c>
      <c r="D7" s="1">
        <v>3.0296995343078302E-6</v>
      </c>
      <c r="E7" s="10" t="s">
        <v>7</v>
      </c>
      <c r="F7" s="9">
        <v>-1.2585446574369796</v>
      </c>
      <c r="G7" s="1">
        <v>8.5476798168988307E-6</v>
      </c>
      <c r="H7" s="10" t="s">
        <v>7</v>
      </c>
      <c r="I7" s="9">
        <v>-1.6874184871862181</v>
      </c>
      <c r="J7" s="1">
        <v>1.2961399588234601E-6</v>
      </c>
      <c r="K7" s="10" t="s">
        <v>7</v>
      </c>
      <c r="L7" s="9">
        <v>1.7184713360564263</v>
      </c>
      <c r="M7" s="1">
        <v>9.8466527743128793E-18</v>
      </c>
      <c r="N7" s="10" t="s">
        <v>148</v>
      </c>
    </row>
    <row r="8" spans="1:14" x14ac:dyDescent="0.3">
      <c r="A8" s="7" t="s">
        <v>1</v>
      </c>
      <c r="B8" s="8" t="s">
        <v>201</v>
      </c>
      <c r="C8" s="9">
        <v>-0.66404397787562153</v>
      </c>
      <c r="D8" s="1">
        <v>1.2200601953081301E-21</v>
      </c>
      <c r="E8" s="10"/>
      <c r="F8" s="9">
        <v>-1.3383816222752982</v>
      </c>
      <c r="G8" s="1">
        <v>4.8833033800079498E-54</v>
      </c>
      <c r="H8" s="10" t="s">
        <v>7</v>
      </c>
      <c r="I8" s="9">
        <v>-1.8721162502589892</v>
      </c>
      <c r="J8" s="1">
        <v>8.8817628353313402E-72</v>
      </c>
      <c r="K8" s="10" t="s">
        <v>7</v>
      </c>
      <c r="L8" s="9">
        <v>1.7305694335735604</v>
      </c>
      <c r="M8" s="1">
        <v>5.6253016491941896E-146</v>
      </c>
      <c r="N8" s="10" t="s">
        <v>148</v>
      </c>
    </row>
    <row r="9" spans="1:14" x14ac:dyDescent="0.3">
      <c r="A9" s="7" t="s">
        <v>126</v>
      </c>
      <c r="B9" s="8" t="s">
        <v>200</v>
      </c>
      <c r="C9" s="9">
        <v>0.29947603968723085</v>
      </c>
      <c r="D9" s="1">
        <v>9.3222234051092895E-2</v>
      </c>
      <c r="E9" s="10"/>
      <c r="F9" s="9">
        <v>-1.5863997665293355</v>
      </c>
      <c r="G9" s="1">
        <v>2.59549351406853E-6</v>
      </c>
      <c r="H9" s="10" t="s">
        <v>7</v>
      </c>
      <c r="I9" s="9">
        <v>-1.8888611543685316</v>
      </c>
      <c r="J9" s="1">
        <v>5.1133742084302699E-7</v>
      </c>
      <c r="K9" s="10" t="s">
        <v>7</v>
      </c>
      <c r="L9" s="9">
        <v>3.0923503095687703</v>
      </c>
      <c r="M9" s="1">
        <v>3.4770814032999401E-44</v>
      </c>
      <c r="N9" s="10" t="s">
        <v>148</v>
      </c>
    </row>
    <row r="10" spans="1:14" x14ac:dyDescent="0.3">
      <c r="A10" s="7" t="s">
        <v>119</v>
      </c>
      <c r="B10" s="8" t="s">
        <v>200</v>
      </c>
      <c r="C10" s="9">
        <v>0.10091788122082614</v>
      </c>
      <c r="D10" s="1">
        <v>0.66508997028417405</v>
      </c>
      <c r="E10" s="10"/>
      <c r="F10" s="9">
        <v>-1.6078888908409987</v>
      </c>
      <c r="G10" s="1">
        <v>9.8379203188750296E-21</v>
      </c>
      <c r="H10" s="10" t="s">
        <v>7</v>
      </c>
      <c r="I10" s="9">
        <v>-2.2995032444038999</v>
      </c>
      <c r="J10" s="1">
        <v>3.9325721661622799E-22</v>
      </c>
      <c r="K10" s="10" t="s">
        <v>7</v>
      </c>
      <c r="L10" s="9">
        <v>1.987329810170219</v>
      </c>
      <c r="M10" s="1">
        <v>7.2955667909655398E-34</v>
      </c>
      <c r="N10" s="10" t="s">
        <v>148</v>
      </c>
    </row>
    <row r="11" spans="1:14" x14ac:dyDescent="0.3">
      <c r="A11" s="7" t="s">
        <v>102</v>
      </c>
      <c r="B11" s="8" t="s">
        <v>202</v>
      </c>
      <c r="C11" s="9">
        <v>0.22799450709205971</v>
      </c>
      <c r="D11" s="1">
        <v>1.12025471308974E-3</v>
      </c>
      <c r="E11" s="10"/>
      <c r="F11" s="9">
        <v>-1.3449326547929792</v>
      </c>
      <c r="G11" s="1">
        <v>4.3852252529908702E-21</v>
      </c>
      <c r="H11" s="10" t="s">
        <v>7</v>
      </c>
      <c r="I11" s="9">
        <v>-2.474790635250474</v>
      </c>
      <c r="J11" s="1">
        <v>4.62667662949535E-68</v>
      </c>
      <c r="K11" s="10" t="s">
        <v>7</v>
      </c>
      <c r="L11" s="9">
        <v>1.8516252065278211</v>
      </c>
      <c r="M11" s="1">
        <v>1.23435710669411E-70</v>
      </c>
      <c r="N11" s="10" t="s">
        <v>148</v>
      </c>
    </row>
    <row r="12" spans="1:14" x14ac:dyDescent="0.3">
      <c r="A12" s="7" t="s">
        <v>108</v>
      </c>
      <c r="B12" s="8" t="s">
        <v>200</v>
      </c>
      <c r="C12" s="9">
        <v>0.19609561422504609</v>
      </c>
      <c r="D12" s="1">
        <v>0.13137720417476001</v>
      </c>
      <c r="E12" s="10"/>
      <c r="F12" s="9">
        <v>-1.0589673069217094</v>
      </c>
      <c r="G12" s="1">
        <v>5.3067910135797303E-15</v>
      </c>
      <c r="H12" s="10" t="s">
        <v>7</v>
      </c>
      <c r="I12" s="9">
        <v>-2.3881569901505015</v>
      </c>
      <c r="J12" s="1">
        <v>1.6142313050850099E-51</v>
      </c>
      <c r="K12" s="10" t="s">
        <v>7</v>
      </c>
      <c r="L12" s="9">
        <v>2.2952546010683905</v>
      </c>
      <c r="M12" s="1">
        <v>8.7754355413616306E-42</v>
      </c>
      <c r="N12" s="10" t="s">
        <v>148</v>
      </c>
    </row>
    <row r="13" spans="1:14" x14ac:dyDescent="0.3">
      <c r="A13" s="7" t="s">
        <v>114</v>
      </c>
      <c r="B13" s="8" t="s">
        <v>203</v>
      </c>
      <c r="C13" s="9">
        <v>-0.81249852570905612</v>
      </c>
      <c r="D13" s="1">
        <v>4.1302176912694096E-6</v>
      </c>
      <c r="E13" s="10"/>
      <c r="F13" s="9">
        <v>-0.79291378130137591</v>
      </c>
      <c r="G13" s="1">
        <v>1.4236897391637E-3</v>
      </c>
      <c r="H13" s="10"/>
      <c r="I13" s="9">
        <v>-2.3448742938508822</v>
      </c>
      <c r="J13" s="1">
        <v>1.14378738890613E-14</v>
      </c>
      <c r="K13" s="10" t="s">
        <v>7</v>
      </c>
      <c r="L13" s="9">
        <v>5.0194908662681961</v>
      </c>
      <c r="M13" s="1">
        <v>0</v>
      </c>
      <c r="N13" s="10" t="s">
        <v>148</v>
      </c>
    </row>
    <row r="14" spans="1:14" x14ac:dyDescent="0.3">
      <c r="A14" s="7" t="s">
        <v>123</v>
      </c>
      <c r="B14" s="8" t="s">
        <v>200</v>
      </c>
      <c r="C14" s="9">
        <v>-0.88753240427532765</v>
      </c>
      <c r="D14" s="1">
        <v>1.2739730374803701E-39</v>
      </c>
      <c r="E14" s="10"/>
      <c r="F14" s="9">
        <v>-1.4235163465589793</v>
      </c>
      <c r="G14" s="1">
        <v>3.0195847988355997E-54</v>
      </c>
      <c r="H14" s="10" t="s">
        <v>7</v>
      </c>
      <c r="I14" s="9">
        <v>-2.2091326296439746</v>
      </c>
      <c r="J14" s="1">
        <v>2.9063108691284399E-39</v>
      </c>
      <c r="K14" s="10" t="s">
        <v>7</v>
      </c>
      <c r="L14" s="9">
        <v>1.332299131993943</v>
      </c>
      <c r="M14" s="1">
        <v>7.2556681999400597E-96</v>
      </c>
      <c r="N14" s="10" t="s">
        <v>148</v>
      </c>
    </row>
    <row r="15" spans="1:14" x14ac:dyDescent="0.3">
      <c r="A15" s="7" t="s">
        <v>105</v>
      </c>
      <c r="B15" s="8" t="s">
        <v>200</v>
      </c>
      <c r="C15" s="9">
        <v>-0.34927365538823008</v>
      </c>
      <c r="D15" s="1">
        <v>5.0861813332586203E-5</v>
      </c>
      <c r="E15" s="10"/>
      <c r="F15" s="9">
        <v>-1.3109242708547582</v>
      </c>
      <c r="G15" s="1">
        <v>1.85367800971049E-17</v>
      </c>
      <c r="H15" s="10" t="s">
        <v>7</v>
      </c>
      <c r="I15" s="9">
        <v>-2.4236481865333714</v>
      </c>
      <c r="J15" s="1">
        <v>1.8619118039372099E-27</v>
      </c>
      <c r="K15" s="10" t="s">
        <v>7</v>
      </c>
      <c r="L15" s="9">
        <v>1.863813027190802</v>
      </c>
      <c r="M15" s="1">
        <v>9.8616298511126604E-170</v>
      </c>
      <c r="N15" s="10" t="s">
        <v>148</v>
      </c>
    </row>
    <row r="16" spans="1:14" x14ac:dyDescent="0.3">
      <c r="A16" s="7" t="s">
        <v>29</v>
      </c>
      <c r="B16" s="8" t="s">
        <v>204</v>
      </c>
      <c r="C16" s="9">
        <v>-0.58922301185435544</v>
      </c>
      <c r="D16" s="1">
        <v>4.2246468376283597E-9</v>
      </c>
      <c r="E16" s="10"/>
      <c r="F16" s="9">
        <v>-3.2095554923578038</v>
      </c>
      <c r="G16" s="1">
        <v>3.3202184635866698E-68</v>
      </c>
      <c r="H16" s="10" t="s">
        <v>7</v>
      </c>
      <c r="I16" s="9">
        <v>-4.8821010265738431</v>
      </c>
      <c r="J16" s="1">
        <v>8.7571164039893797E-198</v>
      </c>
      <c r="K16" s="10" t="s">
        <v>7</v>
      </c>
      <c r="L16" s="9">
        <v>6.2986311112759132</v>
      </c>
      <c r="M16" s="1">
        <v>0</v>
      </c>
      <c r="N16" s="10" t="s">
        <v>148</v>
      </c>
    </row>
    <row r="17" spans="1:14" x14ac:dyDescent="0.3">
      <c r="A17" s="7" t="s">
        <v>75</v>
      </c>
      <c r="B17" s="8" t="s">
        <v>205</v>
      </c>
      <c r="C17" s="9">
        <v>0.14913911450806042</v>
      </c>
      <c r="D17" s="1">
        <v>7.9794235202260699E-2</v>
      </c>
      <c r="E17" s="10"/>
      <c r="F17" s="9">
        <v>-1.3604755480996631</v>
      </c>
      <c r="G17" s="1">
        <v>5.8337777394155001E-9</v>
      </c>
      <c r="H17" s="10" t="s">
        <v>7</v>
      </c>
      <c r="I17" s="9">
        <v>-2.9466523646951699</v>
      </c>
      <c r="J17" s="1">
        <v>3.3038952729231198E-74</v>
      </c>
      <c r="K17" s="10" t="s">
        <v>7</v>
      </c>
      <c r="L17" s="9">
        <v>3.6577374685763888</v>
      </c>
      <c r="M17" s="1">
        <v>3.0190110140006999E-198</v>
      </c>
      <c r="N17" s="10" t="s">
        <v>148</v>
      </c>
    </row>
    <row r="18" spans="1:14" x14ac:dyDescent="0.3">
      <c r="A18" s="7" t="s">
        <v>147</v>
      </c>
      <c r="B18" s="8" t="s">
        <v>200</v>
      </c>
      <c r="C18" s="9">
        <v>-0.37661512149704807</v>
      </c>
      <c r="D18" s="1">
        <v>0.28105982509716698</v>
      </c>
      <c r="E18" s="10"/>
      <c r="F18" s="9">
        <v>-1.3267061801449429</v>
      </c>
      <c r="G18" s="1">
        <v>1.0903945648371601E-6</v>
      </c>
      <c r="H18" s="10" t="s">
        <v>7</v>
      </c>
      <c r="I18" s="9">
        <v>-1.6746704612571057</v>
      </c>
      <c r="J18" s="1">
        <v>4.7694689017166596E-9</v>
      </c>
      <c r="K18" s="10" t="s">
        <v>7</v>
      </c>
      <c r="L18" s="9">
        <v>2.0484878704574601</v>
      </c>
      <c r="M18" s="1">
        <v>1.9314390123248799E-20</v>
      </c>
      <c r="N18" s="10" t="s">
        <v>148</v>
      </c>
    </row>
    <row r="19" spans="1:14" x14ac:dyDescent="0.3">
      <c r="A19" s="7" t="s">
        <v>57</v>
      </c>
      <c r="B19" s="8" t="s">
        <v>206</v>
      </c>
      <c r="C19" s="9">
        <v>-1.1601657160126742</v>
      </c>
      <c r="D19" s="1">
        <v>1.77549869016287E-24</v>
      </c>
      <c r="E19" s="10" t="s">
        <v>7</v>
      </c>
      <c r="F19" s="9">
        <v>-2.7513890100467453</v>
      </c>
      <c r="G19" s="1">
        <v>2.79261634898929E-97</v>
      </c>
      <c r="H19" s="10" t="s">
        <v>7</v>
      </c>
      <c r="I19" s="9">
        <v>-3.3309379742977265</v>
      </c>
      <c r="J19" s="1">
        <v>1.0927618601374299E-172</v>
      </c>
      <c r="K19" s="10" t="s">
        <v>7</v>
      </c>
      <c r="L19" s="9">
        <v>1.6202942937611426</v>
      </c>
      <c r="M19" s="1">
        <v>8.9031928351944804E-207</v>
      </c>
      <c r="N19" s="10" t="s">
        <v>148</v>
      </c>
    </row>
    <row r="20" spans="1:14" x14ac:dyDescent="0.3">
      <c r="A20" s="7" t="s">
        <v>73</v>
      </c>
      <c r="B20" s="8" t="s">
        <v>200</v>
      </c>
      <c r="C20" s="9">
        <v>-1.4981681471726307</v>
      </c>
      <c r="D20" s="1">
        <v>1.11826353322387E-18</v>
      </c>
      <c r="E20" s="10" t="s">
        <v>7</v>
      </c>
      <c r="F20" s="9">
        <v>-1.8145431180856053</v>
      </c>
      <c r="G20" s="1">
        <v>4.3312305326142E-13</v>
      </c>
      <c r="H20" s="10" t="s">
        <v>7</v>
      </c>
      <c r="I20" s="9">
        <v>-2.0536830682099341</v>
      </c>
      <c r="J20" s="1">
        <v>6.6921497710094798E-18</v>
      </c>
      <c r="K20" s="10" t="s">
        <v>7</v>
      </c>
      <c r="L20" s="9">
        <v>3.4924840841969682</v>
      </c>
      <c r="M20" s="1">
        <v>2.1026279358098401E-95</v>
      </c>
      <c r="N20" s="10" t="s">
        <v>148</v>
      </c>
    </row>
    <row r="21" spans="1:14" x14ac:dyDescent="0.3">
      <c r="A21" s="7" t="s">
        <v>129</v>
      </c>
      <c r="B21" s="8" t="s">
        <v>207</v>
      </c>
      <c r="C21" s="9">
        <v>-1.1504103139370396</v>
      </c>
      <c r="D21" s="1">
        <v>1.8274070157787399E-33</v>
      </c>
      <c r="E21" s="10" t="s">
        <v>7</v>
      </c>
      <c r="F21" s="9">
        <v>-0.62743978861601513</v>
      </c>
      <c r="G21" s="1">
        <v>1.1112201012302501E-10</v>
      </c>
      <c r="H21" s="10"/>
      <c r="I21" s="9">
        <v>-0.1480187924337879</v>
      </c>
      <c r="J21" s="1">
        <v>0.25624889059962602</v>
      </c>
      <c r="K21" s="10"/>
      <c r="L21" s="9">
        <v>1.1389344751461579</v>
      </c>
      <c r="M21" s="1">
        <v>5.6143939219890697E-34</v>
      </c>
      <c r="N21" s="10" t="s">
        <v>148</v>
      </c>
    </row>
    <row r="22" spans="1:14" x14ac:dyDescent="0.3">
      <c r="A22" s="7" t="s">
        <v>130</v>
      </c>
      <c r="B22" s="8" t="s">
        <v>200</v>
      </c>
      <c r="C22" s="9">
        <v>-0.22123187092028634</v>
      </c>
      <c r="D22" s="1">
        <v>2.2270043236878902E-2</v>
      </c>
      <c r="E22" s="10"/>
      <c r="F22" s="9">
        <v>-0.94269068011647361</v>
      </c>
      <c r="G22" s="1">
        <v>2.4004935615304201E-5</v>
      </c>
      <c r="H22" s="10"/>
      <c r="I22" s="9">
        <v>-2.1406811392871909</v>
      </c>
      <c r="J22" s="1">
        <v>1.22113002464952E-11</v>
      </c>
      <c r="K22" s="10" t="s">
        <v>7</v>
      </c>
      <c r="L22" s="9">
        <v>2.6881868131656921</v>
      </c>
      <c r="M22" s="1">
        <v>2.3836463658298799E-20</v>
      </c>
      <c r="N22" s="10" t="s">
        <v>148</v>
      </c>
    </row>
    <row r="23" spans="1:14" x14ac:dyDescent="0.3">
      <c r="A23" s="7" t="s">
        <v>93</v>
      </c>
      <c r="B23" s="8" t="s">
        <v>200</v>
      </c>
      <c r="C23" s="9">
        <v>-0.77604449643562001</v>
      </c>
      <c r="D23" s="1">
        <v>8.2563691431524799E-13</v>
      </c>
      <c r="E23" s="10"/>
      <c r="F23" s="9">
        <v>-2.088082366278698</v>
      </c>
      <c r="G23" s="1">
        <v>7.3841963308887099E-35</v>
      </c>
      <c r="H23" s="10" t="s">
        <v>7</v>
      </c>
      <c r="I23" s="9">
        <v>-2.5255334161509611</v>
      </c>
      <c r="J23" s="1">
        <v>6.5577035693876798E-51</v>
      </c>
      <c r="K23" s="10" t="s">
        <v>7</v>
      </c>
      <c r="L23" s="9">
        <v>1.675696099482195</v>
      </c>
      <c r="M23" s="1">
        <v>4.5736176655026002E-38</v>
      </c>
      <c r="N23" s="10" t="s">
        <v>148</v>
      </c>
    </row>
    <row r="24" spans="1:14" x14ac:dyDescent="0.3">
      <c r="A24" s="7" t="s">
        <v>85</v>
      </c>
      <c r="B24" s="8" t="s">
        <v>200</v>
      </c>
      <c r="C24" s="9">
        <v>-0.23555071245886122</v>
      </c>
      <c r="D24" s="1">
        <v>3.3852071979049402E-3</v>
      </c>
      <c r="E24" s="10"/>
      <c r="F24" s="9">
        <v>-1.0573251978621379</v>
      </c>
      <c r="G24" s="1">
        <v>1.5919965836112901E-11</v>
      </c>
      <c r="H24" s="10" t="s">
        <v>7</v>
      </c>
      <c r="I24" s="9">
        <v>-2.8135797336040893</v>
      </c>
      <c r="J24" s="1">
        <v>1.1488386976365001E-50</v>
      </c>
      <c r="K24" s="10" t="s">
        <v>7</v>
      </c>
      <c r="L24" s="9">
        <v>3.1497469913984664</v>
      </c>
      <c r="M24" s="1">
        <v>2.6400041929960499E-96</v>
      </c>
      <c r="N24" s="10" t="s">
        <v>148</v>
      </c>
    </row>
    <row r="25" spans="1:14" x14ac:dyDescent="0.3">
      <c r="A25" s="7" t="s">
        <v>48</v>
      </c>
      <c r="B25" s="8" t="s">
        <v>208</v>
      </c>
      <c r="C25" s="9">
        <v>-1.9475292213986592</v>
      </c>
      <c r="D25" s="1">
        <v>1.1782755230525E-56</v>
      </c>
      <c r="E25" s="10" t="s">
        <v>7</v>
      </c>
      <c r="F25" s="9">
        <v>-3.0759774523807337</v>
      </c>
      <c r="G25" s="1">
        <v>1.1136391147845699E-214</v>
      </c>
      <c r="H25" s="10" t="s">
        <v>7</v>
      </c>
      <c r="I25" s="9">
        <v>-2.6743280922610309</v>
      </c>
      <c r="J25" s="1">
        <v>1.23038747755626E-64</v>
      </c>
      <c r="K25" s="10" t="s">
        <v>7</v>
      </c>
      <c r="L25" s="9">
        <v>3.0804784984970341</v>
      </c>
      <c r="M25" s="1">
        <v>0</v>
      </c>
      <c r="N25" s="10" t="s">
        <v>148</v>
      </c>
    </row>
    <row r="26" spans="1:14" x14ac:dyDescent="0.3">
      <c r="A26" s="7" t="s">
        <v>50</v>
      </c>
      <c r="B26" s="8" t="s">
        <v>209</v>
      </c>
      <c r="C26" s="9">
        <v>-0.68841688279412472</v>
      </c>
      <c r="D26" s="1">
        <v>2.39130776758936E-10</v>
      </c>
      <c r="E26" s="10"/>
      <c r="F26" s="9">
        <v>-2.962975532505459</v>
      </c>
      <c r="G26" s="1">
        <v>5.7157626640439004E-107</v>
      </c>
      <c r="H26" s="10" t="s">
        <v>7</v>
      </c>
      <c r="I26" s="9">
        <v>-3.3653533294841846</v>
      </c>
      <c r="J26" s="1">
        <v>6.4892640546874004E-173</v>
      </c>
      <c r="K26" s="10" t="s">
        <v>7</v>
      </c>
      <c r="L26" s="9">
        <v>2.9948870290634488</v>
      </c>
      <c r="M26" s="1">
        <v>2.82586890159492E-217</v>
      </c>
      <c r="N26" s="10" t="s">
        <v>148</v>
      </c>
    </row>
    <row r="27" spans="1:14" x14ac:dyDescent="0.3">
      <c r="A27" s="7" t="s">
        <v>171</v>
      </c>
      <c r="B27" s="8" t="s">
        <v>200</v>
      </c>
      <c r="C27" s="9">
        <v>-0.18771127416315236</v>
      </c>
      <c r="D27" s="1">
        <v>5.53279644306347E-3</v>
      </c>
      <c r="E27" s="10"/>
      <c r="F27" s="9">
        <v>-0.74076148838874012</v>
      </c>
      <c r="G27" s="1">
        <v>2.4580151708497098E-15</v>
      </c>
      <c r="H27" s="10"/>
      <c r="I27" s="9">
        <v>-1.3665094262003572</v>
      </c>
      <c r="J27" s="1">
        <v>1.6032097068577599E-33</v>
      </c>
      <c r="K27" s="10" t="s">
        <v>7</v>
      </c>
      <c r="L27" s="9">
        <v>1.1309302302378625</v>
      </c>
      <c r="M27" s="1">
        <v>3.7742411090065999E-67</v>
      </c>
      <c r="N27" s="10" t="s">
        <v>148</v>
      </c>
    </row>
    <row r="28" spans="1:14" x14ac:dyDescent="0.3">
      <c r="A28" s="7" t="s">
        <v>109</v>
      </c>
      <c r="B28" s="8" t="s">
        <v>200</v>
      </c>
      <c r="C28" s="9">
        <v>8.1980269855939467E-2</v>
      </c>
      <c r="D28" s="1">
        <v>0.76095604306227405</v>
      </c>
      <c r="E28" s="10"/>
      <c r="F28" s="9">
        <v>-0.69416293598200973</v>
      </c>
      <c r="G28" s="1">
        <v>5.3559620560487498E-4</v>
      </c>
      <c r="H28" s="10"/>
      <c r="I28" s="9">
        <v>-2.3813455602757951</v>
      </c>
      <c r="J28" s="1">
        <v>4.1707754371808201E-26</v>
      </c>
      <c r="K28" s="10" t="s">
        <v>7</v>
      </c>
      <c r="L28" s="9">
        <v>1.0777330703826489</v>
      </c>
      <c r="M28" s="1">
        <v>1.3905826104531699E-4</v>
      </c>
      <c r="N28" s="10" t="s">
        <v>148</v>
      </c>
    </row>
    <row r="29" spans="1:14" x14ac:dyDescent="0.3">
      <c r="A29" s="7" t="s">
        <v>96</v>
      </c>
      <c r="B29" s="8" t="s">
        <v>200</v>
      </c>
      <c r="C29" s="9">
        <v>-1.3729760652464267</v>
      </c>
      <c r="D29" s="1">
        <v>6.0816222839276904E-98</v>
      </c>
      <c r="E29" s="10" t="s">
        <v>7</v>
      </c>
      <c r="F29" s="9">
        <v>-1.1523434472275733</v>
      </c>
      <c r="G29" s="1">
        <v>1.3655809281997001E-9</v>
      </c>
      <c r="H29" s="10" t="s">
        <v>7</v>
      </c>
      <c r="I29" s="9">
        <v>-2.3635194179348953</v>
      </c>
      <c r="J29" s="1">
        <v>1.06955533490584E-31</v>
      </c>
      <c r="K29" s="10" t="s">
        <v>7</v>
      </c>
      <c r="L29" s="9">
        <v>3.5251997125347585</v>
      </c>
      <c r="M29" s="1">
        <v>0</v>
      </c>
      <c r="N29" s="10" t="s">
        <v>148</v>
      </c>
    </row>
    <row r="30" spans="1:14" x14ac:dyDescent="0.3">
      <c r="A30" s="7" t="s">
        <v>161</v>
      </c>
      <c r="B30" s="8" t="s">
        <v>210</v>
      </c>
      <c r="C30" s="9">
        <v>-0.36114758494223609</v>
      </c>
      <c r="D30" s="1">
        <v>3.3102048091375799E-4</v>
      </c>
      <c r="E30" s="10"/>
      <c r="F30" s="9">
        <v>-1.0314729149615347</v>
      </c>
      <c r="G30" s="1">
        <v>9.0497490984311104E-16</v>
      </c>
      <c r="H30" s="10" t="s">
        <v>7</v>
      </c>
      <c r="I30" s="9">
        <v>-1.3388764766220707</v>
      </c>
      <c r="J30" s="1">
        <v>2.3072912558863399E-25</v>
      </c>
      <c r="K30" s="10" t="s">
        <v>7</v>
      </c>
      <c r="L30" s="9">
        <v>2.2769472083540618</v>
      </c>
      <c r="M30" s="1">
        <v>6.9487413117892503E-248</v>
      </c>
      <c r="N30" s="10" t="s">
        <v>148</v>
      </c>
    </row>
    <row r="31" spans="1:14" x14ac:dyDescent="0.3">
      <c r="A31" s="7" t="s">
        <v>106</v>
      </c>
      <c r="B31" s="8" t="s">
        <v>200</v>
      </c>
      <c r="C31" s="9">
        <v>-0.67741316614014546</v>
      </c>
      <c r="D31" s="1">
        <v>3.4657444472677998E-7</v>
      </c>
      <c r="E31" s="10"/>
      <c r="F31" s="9">
        <v>-1.8803627902368989</v>
      </c>
      <c r="G31" s="1">
        <v>1.0353583254697001E-25</v>
      </c>
      <c r="H31" s="10" t="s">
        <v>7</v>
      </c>
      <c r="I31" s="9">
        <v>-2.4144073105366477</v>
      </c>
      <c r="J31" s="1">
        <v>3.5984991978485701E-19</v>
      </c>
      <c r="K31" s="10" t="s">
        <v>7</v>
      </c>
      <c r="L31" s="9">
        <v>1.2381907281793103</v>
      </c>
      <c r="M31" s="1">
        <v>1.9713694549260302E-18</v>
      </c>
      <c r="N31" s="10" t="s">
        <v>148</v>
      </c>
    </row>
    <row r="32" spans="1:14" x14ac:dyDescent="0.3">
      <c r="A32" s="7" t="s">
        <v>191</v>
      </c>
      <c r="B32" s="8" t="s">
        <v>211</v>
      </c>
      <c r="C32" s="9">
        <v>-0.45463195593300432</v>
      </c>
      <c r="D32" s="1">
        <v>9.4490322783752104E-5</v>
      </c>
      <c r="E32" s="10"/>
      <c r="F32" s="9">
        <v>-0.44576028136735207</v>
      </c>
      <c r="G32" s="1">
        <v>1.04208658751732E-4</v>
      </c>
      <c r="H32" s="10"/>
      <c r="I32" s="9">
        <v>-1.0153243703363524</v>
      </c>
      <c r="J32" s="1">
        <v>7.47268080987355E-19</v>
      </c>
      <c r="K32" s="10" t="s">
        <v>7</v>
      </c>
      <c r="L32" s="9">
        <v>1.385782944623466</v>
      </c>
      <c r="M32" s="1">
        <v>1.6027771917841199E-199</v>
      </c>
      <c r="N32" s="10" t="s">
        <v>148</v>
      </c>
    </row>
    <row r="33" spans="1:14" x14ac:dyDescent="0.3">
      <c r="A33" s="7" t="s">
        <v>32</v>
      </c>
      <c r="B33" s="8" t="s">
        <v>212</v>
      </c>
      <c r="C33" s="9">
        <v>-2.4784821451213404</v>
      </c>
      <c r="D33" s="1">
        <v>2.5532644342573001E-45</v>
      </c>
      <c r="E33" s="10" t="s">
        <v>7</v>
      </c>
      <c r="F33" s="9">
        <v>-1.9320266650604225</v>
      </c>
      <c r="G33" s="1">
        <v>2.7837725263223101E-52</v>
      </c>
      <c r="H33" s="10" t="s">
        <v>7</v>
      </c>
      <c r="I33" s="9">
        <v>-2.1010584078043628</v>
      </c>
      <c r="J33" s="1">
        <v>2.5838668564314901E-36</v>
      </c>
      <c r="K33" s="10" t="s">
        <v>7</v>
      </c>
      <c r="L33" s="9">
        <v>4.1195768421419992</v>
      </c>
      <c r="M33" s="1">
        <v>9.0389437953545894E-86</v>
      </c>
      <c r="N33" s="10" t="s">
        <v>148</v>
      </c>
    </row>
    <row r="34" spans="1:14" x14ac:dyDescent="0.3">
      <c r="A34" s="7" t="s">
        <v>101</v>
      </c>
      <c r="B34" s="8" t="s">
        <v>200</v>
      </c>
      <c r="C34" s="9">
        <v>-0.84619707749010309</v>
      </c>
      <c r="D34" s="1">
        <v>8.8914988975124204E-2</v>
      </c>
      <c r="E34" s="10"/>
      <c r="F34" s="9">
        <v>-1.9396737230715848</v>
      </c>
      <c r="G34" s="1">
        <v>4.0756855146422801E-6</v>
      </c>
      <c r="H34" s="10" t="s">
        <v>7</v>
      </c>
      <c r="I34" s="9">
        <v>-2.0417729403422098</v>
      </c>
      <c r="J34" s="1">
        <v>8.7116271055267498E-7</v>
      </c>
      <c r="K34" s="10" t="s">
        <v>7</v>
      </c>
      <c r="L34" s="9">
        <v>1.117002483704854</v>
      </c>
      <c r="M34" s="1">
        <v>9.4348136529445805E-6</v>
      </c>
      <c r="N34" s="10" t="s">
        <v>148</v>
      </c>
    </row>
    <row r="35" spans="1:14" x14ac:dyDescent="0.3">
      <c r="A35" s="7" t="s">
        <v>91</v>
      </c>
      <c r="B35" s="8" t="s">
        <v>213</v>
      </c>
      <c r="C35" s="9">
        <v>0.31537925980851761</v>
      </c>
      <c r="D35" s="1">
        <v>2.3328302223618101E-5</v>
      </c>
      <c r="E35" s="10"/>
      <c r="F35" s="9">
        <v>-1.8817459306102109</v>
      </c>
      <c r="G35" s="1">
        <v>2.3721121635126599E-113</v>
      </c>
      <c r="H35" s="10" t="s">
        <v>7</v>
      </c>
      <c r="I35" s="9">
        <v>-2.705392179067323</v>
      </c>
      <c r="J35" s="1">
        <v>3.1348580010101401E-151</v>
      </c>
      <c r="K35" s="10" t="s">
        <v>7</v>
      </c>
      <c r="L35" s="9">
        <v>2.2055230252947391</v>
      </c>
      <c r="M35" s="1">
        <v>1.48406985209631E-294</v>
      </c>
      <c r="N35" s="10" t="s">
        <v>148</v>
      </c>
    </row>
    <row r="36" spans="1:14" x14ac:dyDescent="0.3">
      <c r="A36" s="7" t="s">
        <v>128</v>
      </c>
      <c r="B36" s="8" t="s">
        <v>214</v>
      </c>
      <c r="C36" s="9">
        <v>0.29387955453777675</v>
      </c>
      <c r="D36" s="1">
        <v>1.66911885830546E-2</v>
      </c>
      <c r="E36" s="10"/>
      <c r="F36" s="9">
        <v>-0.53416251391720448</v>
      </c>
      <c r="G36" s="1">
        <v>9.7099378020496895E-4</v>
      </c>
      <c r="H36" s="10"/>
      <c r="I36" s="9">
        <v>-2.1675428734584625</v>
      </c>
      <c r="J36" s="1">
        <v>3.4767138985593498E-45</v>
      </c>
      <c r="K36" s="10" t="s">
        <v>7</v>
      </c>
      <c r="L36" s="9">
        <v>2.4248990596962781</v>
      </c>
      <c r="M36" s="1">
        <v>2.6762667330491601E-127</v>
      </c>
      <c r="N36" s="10" t="s">
        <v>148</v>
      </c>
    </row>
    <row r="37" spans="1:14" x14ac:dyDescent="0.3">
      <c r="A37" s="7" t="s">
        <v>89</v>
      </c>
      <c r="B37" s="8" t="s">
        <v>215</v>
      </c>
      <c r="C37" s="9">
        <v>-0.28238319526426348</v>
      </c>
      <c r="D37" s="1">
        <v>1.28526713438347E-2</v>
      </c>
      <c r="E37" s="10"/>
      <c r="F37" s="9">
        <v>-1.6504764050706524</v>
      </c>
      <c r="G37" s="1">
        <v>1.8537707760311899E-56</v>
      </c>
      <c r="H37" s="10" t="s">
        <v>7</v>
      </c>
      <c r="I37" s="9">
        <v>-2.7567202294995692</v>
      </c>
      <c r="J37" s="1">
        <v>1.5321655297720801E-174</v>
      </c>
      <c r="K37" s="10" t="s">
        <v>7</v>
      </c>
      <c r="L37" s="9">
        <v>1.3792131146563811</v>
      </c>
      <c r="M37" s="1">
        <v>1.10768195063513E-100</v>
      </c>
      <c r="N37" s="10" t="s">
        <v>148</v>
      </c>
    </row>
    <row r="38" spans="1:14" x14ac:dyDescent="0.3">
      <c r="A38" s="7" t="s">
        <v>157</v>
      </c>
      <c r="B38" s="8" t="s">
        <v>200</v>
      </c>
      <c r="C38" s="9">
        <v>0.34383137458360424</v>
      </c>
      <c r="D38" s="1">
        <v>3.2586295009886003E-2</v>
      </c>
      <c r="E38" s="10"/>
      <c r="F38" s="9">
        <v>-0.45373655866633483</v>
      </c>
      <c r="G38" s="1">
        <v>8.4054247634634399E-4</v>
      </c>
      <c r="H38" s="10"/>
      <c r="I38" s="9">
        <v>-1.6923437490177622</v>
      </c>
      <c r="J38" s="1">
        <v>7.2330727569915894E-24</v>
      </c>
      <c r="K38" s="10" t="s">
        <v>7</v>
      </c>
      <c r="L38" s="9">
        <v>1.2627219905401383</v>
      </c>
      <c r="M38" s="1">
        <v>5.5799589448382703E-17</v>
      </c>
      <c r="N38" s="10" t="s">
        <v>148</v>
      </c>
    </row>
    <row r="39" spans="1:14" x14ac:dyDescent="0.3">
      <c r="A39" s="7" t="s">
        <v>45</v>
      </c>
      <c r="B39" s="8" t="s">
        <v>200</v>
      </c>
      <c r="C39" s="9">
        <v>-2.0887487277448393</v>
      </c>
      <c r="D39" s="1">
        <v>2.8824854078665002E-174</v>
      </c>
      <c r="E39" s="10" t="s">
        <v>7</v>
      </c>
      <c r="F39" s="9">
        <v>-2.9366693507935335</v>
      </c>
      <c r="G39" s="1">
        <v>1.1429835952480399E-81</v>
      </c>
      <c r="H39" s="10" t="s">
        <v>7</v>
      </c>
      <c r="I39" s="9">
        <v>-2.3608494974222061</v>
      </c>
      <c r="J39" s="1">
        <v>2.3226369385418502E-43</v>
      </c>
      <c r="K39" s="10" t="s">
        <v>7</v>
      </c>
      <c r="L39" s="9">
        <v>2.0683514673012864</v>
      </c>
      <c r="M39" s="1">
        <v>3.9838221728362603E-21</v>
      </c>
      <c r="N39" s="10" t="s">
        <v>148</v>
      </c>
    </row>
    <row r="40" spans="1:14" x14ac:dyDescent="0.3">
      <c r="A40" s="7" t="s">
        <v>53</v>
      </c>
      <c r="B40" s="8" t="s">
        <v>200</v>
      </c>
      <c r="C40" s="9">
        <v>-1.9053456405518006</v>
      </c>
      <c r="D40" s="1">
        <v>4.0392927912992901E-69</v>
      </c>
      <c r="E40" s="10" t="s">
        <v>7</v>
      </c>
      <c r="F40" s="9">
        <v>-2.5015018404201133</v>
      </c>
      <c r="G40" s="1">
        <v>3.0911879575837298E-30</v>
      </c>
      <c r="H40" s="10" t="s">
        <v>7</v>
      </c>
      <c r="I40" s="9">
        <v>-3.3654631773891972</v>
      </c>
      <c r="J40" s="1">
        <v>5.6212290717638098E-25</v>
      </c>
      <c r="K40" s="10" t="s">
        <v>7</v>
      </c>
      <c r="L40" s="9">
        <v>2.2999575330435333</v>
      </c>
      <c r="M40" s="1">
        <v>4.6452334070458401E-65</v>
      </c>
      <c r="N40" s="10" t="s">
        <v>148</v>
      </c>
    </row>
    <row r="41" spans="1:14" x14ac:dyDescent="0.3">
      <c r="A41" s="7" t="s">
        <v>158</v>
      </c>
      <c r="B41" s="8" t="s">
        <v>216</v>
      </c>
      <c r="C41" s="9">
        <v>-0.1690045754075222</v>
      </c>
      <c r="D41" s="1">
        <v>0.101576445894576</v>
      </c>
      <c r="E41" s="10"/>
      <c r="F41" s="9">
        <v>-1.0860637453564044</v>
      </c>
      <c r="G41" s="1">
        <v>1.9282554925435799E-21</v>
      </c>
      <c r="H41" s="10" t="s">
        <v>7</v>
      </c>
      <c r="I41" s="9">
        <v>-1.3880871883465895</v>
      </c>
      <c r="J41" s="1">
        <v>1.4780129457752E-38</v>
      </c>
      <c r="K41" s="10" t="s">
        <v>7</v>
      </c>
      <c r="L41" s="9">
        <v>1.7411435318696711</v>
      </c>
      <c r="M41" s="1">
        <v>5.7116685242621899E-126</v>
      </c>
      <c r="N41" s="10" t="s">
        <v>148</v>
      </c>
    </row>
    <row r="42" spans="1:14" x14ac:dyDescent="0.3">
      <c r="A42" s="7" t="s">
        <v>42</v>
      </c>
      <c r="B42" s="8" t="s">
        <v>200</v>
      </c>
      <c r="C42" s="9">
        <v>-2.1246109519314631</v>
      </c>
      <c r="D42" s="1">
        <v>1.1872078259662401E-21</v>
      </c>
      <c r="E42" s="10" t="s">
        <v>7</v>
      </c>
      <c r="F42" s="9">
        <v>-1.529176207916815</v>
      </c>
      <c r="G42" s="1">
        <v>1.5188060194153299E-14</v>
      </c>
      <c r="H42" s="10" t="s">
        <v>7</v>
      </c>
      <c r="I42" s="9">
        <v>-2.2928987030145604</v>
      </c>
      <c r="J42" s="1">
        <v>1.6266299507527899E-16</v>
      </c>
      <c r="K42" s="10" t="s">
        <v>7</v>
      </c>
      <c r="L42" s="9">
        <v>3.0282338563016769</v>
      </c>
      <c r="M42" s="1">
        <v>4.1709021171386098E-70</v>
      </c>
      <c r="N42" s="10" t="s">
        <v>148</v>
      </c>
    </row>
    <row r="43" spans="1:14" x14ac:dyDescent="0.3">
      <c r="A43" s="7" t="s">
        <v>99</v>
      </c>
      <c r="B43" s="8" t="s">
        <v>217</v>
      </c>
      <c r="C43" s="9">
        <v>-1.103919970065631</v>
      </c>
      <c r="D43" s="1">
        <v>4.2767776180165298E-23</v>
      </c>
      <c r="E43" s="10" t="s">
        <v>7</v>
      </c>
      <c r="F43" s="9">
        <v>-2.0022607479941019</v>
      </c>
      <c r="G43" s="1">
        <v>3.9190733181743999E-67</v>
      </c>
      <c r="H43" s="10" t="s">
        <v>7</v>
      </c>
      <c r="I43" s="9">
        <v>-2.5333656960284237</v>
      </c>
      <c r="J43" s="1">
        <v>1.66965295236036E-56</v>
      </c>
      <c r="K43" s="10" t="s">
        <v>7</v>
      </c>
      <c r="L43" s="9">
        <v>3.0966591213391226</v>
      </c>
      <c r="M43" s="1">
        <v>0</v>
      </c>
      <c r="N43" s="10" t="s">
        <v>148</v>
      </c>
    </row>
    <row r="44" spans="1:14" x14ac:dyDescent="0.3">
      <c r="A44" s="7" t="s">
        <v>56</v>
      </c>
      <c r="B44" s="8" t="s">
        <v>218</v>
      </c>
      <c r="C44" s="9">
        <v>-0.20948916523471403</v>
      </c>
      <c r="D44" s="1">
        <v>5.0150048555858999E-3</v>
      </c>
      <c r="E44" s="10"/>
      <c r="F44" s="9">
        <v>-2.328942001516296</v>
      </c>
      <c r="G44" s="1">
        <v>3.3530986808184102E-83</v>
      </c>
      <c r="H44" s="10" t="s">
        <v>7</v>
      </c>
      <c r="I44" s="9">
        <v>-3.3897608816886353</v>
      </c>
      <c r="J44" s="1">
        <v>2.4240253453880601E-163</v>
      </c>
      <c r="K44" s="10" t="s">
        <v>7</v>
      </c>
      <c r="L44" s="9">
        <v>1.8476799102843036</v>
      </c>
      <c r="M44" s="1">
        <v>1.6115974111301099E-137</v>
      </c>
      <c r="N44" s="10" t="s">
        <v>148</v>
      </c>
    </row>
    <row r="45" spans="1:14" x14ac:dyDescent="0.3">
      <c r="A45" s="7" t="s">
        <v>33</v>
      </c>
      <c r="B45" s="8" t="s">
        <v>200</v>
      </c>
      <c r="C45" s="9">
        <v>-1.0215157617830928</v>
      </c>
      <c r="D45" s="1">
        <v>9.5411523041180298E-34</v>
      </c>
      <c r="E45" s="10" t="s">
        <v>7</v>
      </c>
      <c r="F45" s="9">
        <v>-3.103386321896159</v>
      </c>
      <c r="G45" s="1">
        <v>8.7749358998969605E-203</v>
      </c>
      <c r="H45" s="10" t="s">
        <v>7</v>
      </c>
      <c r="I45" s="9">
        <v>-4.4927202417716892</v>
      </c>
      <c r="J45" s="1">
        <v>5.4912243218349898E-276</v>
      </c>
      <c r="K45" s="10" t="s">
        <v>7</v>
      </c>
      <c r="L45" s="9">
        <v>2.4675007251918619</v>
      </c>
      <c r="M45" s="1">
        <v>4.9710272702369799E-215</v>
      </c>
      <c r="N45" s="10" t="s">
        <v>148</v>
      </c>
    </row>
    <row r="46" spans="1:14" x14ac:dyDescent="0.3">
      <c r="A46" s="7" t="s">
        <v>20</v>
      </c>
      <c r="B46" s="8" t="s">
        <v>200</v>
      </c>
      <c r="C46" s="9">
        <v>-1.6352943588994424</v>
      </c>
      <c r="D46" s="1">
        <v>7.56612596848835E-18</v>
      </c>
      <c r="E46" s="10" t="s">
        <v>7</v>
      </c>
      <c r="F46" s="9">
        <v>-4.6556695111173534</v>
      </c>
      <c r="G46" s="1">
        <v>6.3698908253607702E-56</v>
      </c>
      <c r="H46" s="10" t="s">
        <v>7</v>
      </c>
      <c r="I46" s="9">
        <v>-3.7075315330929404</v>
      </c>
      <c r="J46" s="1">
        <v>9.5940865029629701E-27</v>
      </c>
      <c r="K46" s="10" t="s">
        <v>7</v>
      </c>
      <c r="L46" s="9">
        <v>3.6320291771775195</v>
      </c>
      <c r="M46" s="1">
        <v>4.4313256591651398E-32</v>
      </c>
      <c r="N46" s="10" t="s">
        <v>148</v>
      </c>
    </row>
    <row r="47" spans="1:14" x14ac:dyDescent="0.3">
      <c r="A47" s="7" t="s">
        <v>107</v>
      </c>
      <c r="B47" s="8" t="s">
        <v>200</v>
      </c>
      <c r="C47" s="9">
        <v>-0.39085835642188849</v>
      </c>
      <c r="D47" s="1">
        <v>1.17523125185457E-6</v>
      </c>
      <c r="E47" s="10"/>
      <c r="F47" s="9">
        <v>-0.85059900961061408</v>
      </c>
      <c r="G47" s="1">
        <v>5.5642075027522104E-12</v>
      </c>
      <c r="H47" s="10"/>
      <c r="I47" s="9">
        <v>-2.4096584782470183</v>
      </c>
      <c r="J47" s="1">
        <v>1.6332201483196199E-44</v>
      </c>
      <c r="K47" s="10" t="s">
        <v>7</v>
      </c>
      <c r="L47" s="9">
        <v>2.7170958809984316</v>
      </c>
      <c r="M47" s="1">
        <v>1.41192640200702E-272</v>
      </c>
      <c r="N47" s="10" t="s">
        <v>148</v>
      </c>
    </row>
    <row r="48" spans="1:14" x14ac:dyDescent="0.3">
      <c r="A48" s="7" t="s">
        <v>47</v>
      </c>
      <c r="B48" s="8" t="s">
        <v>219</v>
      </c>
      <c r="C48" s="9">
        <v>-2.0035584111734726</v>
      </c>
      <c r="D48" s="1">
        <v>1.43269096963213E-85</v>
      </c>
      <c r="E48" s="10" t="s">
        <v>7</v>
      </c>
      <c r="F48" s="9">
        <v>-2.2142672687698157</v>
      </c>
      <c r="G48" s="1">
        <v>3.3072260557358098E-48</v>
      </c>
      <c r="H48" s="10" t="s">
        <v>7</v>
      </c>
      <c r="I48" s="9">
        <v>-2.3259415247484734</v>
      </c>
      <c r="J48" s="1">
        <v>1.8959260013663999E-62</v>
      </c>
      <c r="K48" s="10" t="s">
        <v>7</v>
      </c>
      <c r="L48" s="9">
        <v>1.8480187073933447</v>
      </c>
      <c r="M48" s="1">
        <v>1.32132051196398E-78</v>
      </c>
      <c r="N48" s="10" t="s">
        <v>148</v>
      </c>
    </row>
    <row r="49" spans="1:14" x14ac:dyDescent="0.3">
      <c r="A49" s="7" t="s">
        <v>21</v>
      </c>
      <c r="B49" s="8" t="s">
        <v>220</v>
      </c>
      <c r="C49" s="9">
        <v>-0.89152189339814714</v>
      </c>
      <c r="D49" s="1">
        <v>3.0672892045421701E-2</v>
      </c>
      <c r="E49" s="10"/>
      <c r="F49" s="9">
        <v>-4.64151469773235</v>
      </c>
      <c r="G49" s="1">
        <v>2.2933245854118298E-27</v>
      </c>
      <c r="H49" s="10" t="s">
        <v>7</v>
      </c>
      <c r="I49" s="9">
        <v>-4.3360304692525391</v>
      </c>
      <c r="J49" s="1">
        <v>9.8842852477733897E-26</v>
      </c>
      <c r="K49" s="10" t="s">
        <v>7</v>
      </c>
      <c r="L49" s="9">
        <v>1.5959059931233281</v>
      </c>
      <c r="M49" s="1">
        <v>2.6335004279550098E-10</v>
      </c>
      <c r="N49" s="10" t="s">
        <v>148</v>
      </c>
    </row>
    <row r="50" spans="1:14" x14ac:dyDescent="0.3">
      <c r="A50" s="7" t="s">
        <v>153</v>
      </c>
      <c r="B50" s="8" t="s">
        <v>200</v>
      </c>
      <c r="C50" s="9">
        <v>-0.21276171858892753</v>
      </c>
      <c r="D50" s="1">
        <v>3.76961126309341E-2</v>
      </c>
      <c r="E50" s="10"/>
      <c r="F50" s="9">
        <v>-0.84481126386157068</v>
      </c>
      <c r="G50" s="1">
        <v>5.6147756000895797E-7</v>
      </c>
      <c r="H50" s="10"/>
      <c r="I50" s="9">
        <v>-1.7479617613782117</v>
      </c>
      <c r="J50" s="1">
        <v>5.2304624084687697E-16</v>
      </c>
      <c r="K50" s="10" t="s">
        <v>7</v>
      </c>
      <c r="L50" s="9">
        <v>2.497420670315555</v>
      </c>
      <c r="M50" s="1">
        <v>1.18214435233224E-111</v>
      </c>
      <c r="N50" s="10" t="s">
        <v>148</v>
      </c>
    </row>
    <row r="51" spans="1:14" x14ac:dyDescent="0.3">
      <c r="A51" s="7" t="s">
        <v>66</v>
      </c>
      <c r="B51" s="8" t="s">
        <v>200</v>
      </c>
      <c r="C51" s="9">
        <v>-1.472000564258499</v>
      </c>
      <c r="D51" s="1">
        <v>1.19798180411257E-19</v>
      </c>
      <c r="E51" s="10" t="s">
        <v>7</v>
      </c>
      <c r="F51" s="9">
        <v>-2.4702240177488544</v>
      </c>
      <c r="G51" s="1">
        <v>1.9441662517193999E-6</v>
      </c>
      <c r="H51" s="10" t="s">
        <v>7</v>
      </c>
      <c r="I51" s="9">
        <v>-1.3646466438289722</v>
      </c>
      <c r="J51" s="1">
        <v>5.6966614881060301E-16</v>
      </c>
      <c r="K51" s="10" t="s">
        <v>7</v>
      </c>
      <c r="L51" s="9">
        <v>1.9778003846121481</v>
      </c>
      <c r="M51" s="1">
        <v>2.5795581952864298E-177</v>
      </c>
      <c r="N51" s="10" t="s">
        <v>148</v>
      </c>
    </row>
    <row r="52" spans="1:14" x14ac:dyDescent="0.3">
      <c r="A52" s="7" t="s">
        <v>103</v>
      </c>
      <c r="B52" s="8" t="s">
        <v>221</v>
      </c>
      <c r="C52" s="9">
        <v>0.69907387806448995</v>
      </c>
      <c r="D52" s="1">
        <v>4.18521385959639E-2</v>
      </c>
      <c r="E52" s="10"/>
      <c r="F52" s="9">
        <v>-1.9133114633700441</v>
      </c>
      <c r="G52" s="1">
        <v>5.7681376056497997E-8</v>
      </c>
      <c r="H52" s="10" t="s">
        <v>7</v>
      </c>
      <c r="I52" s="9">
        <v>-2.4704206102144579</v>
      </c>
      <c r="J52" s="1">
        <v>1.19679919926441E-9</v>
      </c>
      <c r="K52" s="10" t="s">
        <v>7</v>
      </c>
      <c r="L52" s="9">
        <v>1.1612937611697569</v>
      </c>
      <c r="M52" s="1">
        <v>2.7069385628474398E-4</v>
      </c>
      <c r="N52" s="10" t="s">
        <v>148</v>
      </c>
    </row>
    <row r="53" spans="1:14" x14ac:dyDescent="0.3">
      <c r="A53" s="7" t="s">
        <v>88</v>
      </c>
      <c r="B53" s="8" t="s">
        <v>222</v>
      </c>
      <c r="C53" s="9">
        <v>-0.63862481793748493</v>
      </c>
      <c r="D53" s="1">
        <v>1.1860592690997599E-15</v>
      </c>
      <c r="E53" s="10"/>
      <c r="F53" s="9">
        <v>-2.1792920600942014</v>
      </c>
      <c r="G53" s="1">
        <v>4.8458319003723496E-28</v>
      </c>
      <c r="H53" s="10" t="s">
        <v>7</v>
      </c>
      <c r="I53" s="9">
        <v>-2.5506552385348762</v>
      </c>
      <c r="J53" s="1">
        <v>2.82918498937623E-77</v>
      </c>
      <c r="K53" s="10" t="s">
        <v>7</v>
      </c>
      <c r="L53" s="9">
        <v>4.4708238665557518</v>
      </c>
      <c r="M53" s="1">
        <v>0</v>
      </c>
      <c r="N53" s="10" t="s">
        <v>148</v>
      </c>
    </row>
    <row r="54" spans="1:14" x14ac:dyDescent="0.3">
      <c r="A54" s="7" t="s">
        <v>116</v>
      </c>
      <c r="B54" s="8" t="s">
        <v>223</v>
      </c>
      <c r="C54" s="9">
        <v>-1.2327531775480243</v>
      </c>
      <c r="D54" s="1">
        <v>7.7538708641957703E-39</v>
      </c>
      <c r="E54" s="10" t="s">
        <v>7</v>
      </c>
      <c r="F54" s="9">
        <v>-1.1556885050055796</v>
      </c>
      <c r="G54" s="1">
        <v>1.33755711160397E-17</v>
      </c>
      <c r="H54" s="10" t="s">
        <v>7</v>
      </c>
      <c r="I54" s="9">
        <v>-1.6567119121335991</v>
      </c>
      <c r="J54" s="1">
        <v>1.4233421046165401E-20</v>
      </c>
      <c r="K54" s="10" t="s">
        <v>7</v>
      </c>
      <c r="L54" s="9">
        <v>2.0702954373547762</v>
      </c>
      <c r="M54" s="1">
        <v>8.6318754609416097E-104</v>
      </c>
      <c r="N54" s="10" t="s">
        <v>148</v>
      </c>
    </row>
    <row r="55" spans="1:14" x14ac:dyDescent="0.3">
      <c r="A55" s="7" t="s">
        <v>65</v>
      </c>
      <c r="B55" s="8" t="s">
        <v>200</v>
      </c>
      <c r="C55" s="9">
        <v>-1.6108805891713922</v>
      </c>
      <c r="D55" s="1">
        <v>2.8701979250406E-21</v>
      </c>
      <c r="E55" s="10" t="s">
        <v>7</v>
      </c>
      <c r="F55" s="9">
        <v>-1.2344102497508518</v>
      </c>
      <c r="G55" s="1">
        <v>7.6493423965299396E-28</v>
      </c>
      <c r="H55" s="10" t="s">
        <v>7</v>
      </c>
      <c r="I55" s="9">
        <v>-1.6791161980970299</v>
      </c>
      <c r="J55" s="1">
        <v>2.2011836176283901E-37</v>
      </c>
      <c r="K55" s="10" t="s">
        <v>7</v>
      </c>
      <c r="L55" s="9">
        <v>2.6022094373846034</v>
      </c>
      <c r="M55" s="1">
        <v>4.9692110572691204E-258</v>
      </c>
      <c r="N55" s="10" t="s">
        <v>148</v>
      </c>
    </row>
    <row r="56" spans="1:14" x14ac:dyDescent="0.3">
      <c r="A56" s="7" t="s">
        <v>165</v>
      </c>
      <c r="B56" s="8" t="s">
        <v>200</v>
      </c>
      <c r="C56" s="9">
        <v>-0.22348968385532564</v>
      </c>
      <c r="D56" s="1">
        <v>3.7883813152509098E-2</v>
      </c>
      <c r="E56" s="10"/>
      <c r="F56" s="9">
        <v>-0.96508001842523672</v>
      </c>
      <c r="G56" s="1">
        <v>6.3279223667523698E-24</v>
      </c>
      <c r="H56" s="10"/>
      <c r="I56" s="9">
        <v>-1.4953544151524942</v>
      </c>
      <c r="J56" s="1">
        <v>1.3773891795717101E-48</v>
      </c>
      <c r="K56" s="10" t="s">
        <v>7</v>
      </c>
      <c r="L56" s="9">
        <v>1.4836071534322366</v>
      </c>
      <c r="M56" s="1">
        <v>5.1151355475033598E-91</v>
      </c>
      <c r="N56" s="10" t="s">
        <v>148</v>
      </c>
    </row>
    <row r="57" spans="1:14" x14ac:dyDescent="0.3">
      <c r="A57" s="7" t="s">
        <v>170</v>
      </c>
      <c r="B57" s="8" t="s">
        <v>200</v>
      </c>
      <c r="C57" s="9">
        <v>-0.91515547955479137</v>
      </c>
      <c r="D57" s="1">
        <v>3.0963258821762901E-15</v>
      </c>
      <c r="E57" s="10"/>
      <c r="F57" s="9">
        <v>-0.35331472722352447</v>
      </c>
      <c r="G57" s="1">
        <v>9.8059221479170498E-5</v>
      </c>
      <c r="H57" s="10"/>
      <c r="I57" s="9">
        <v>-1.4209779799193567</v>
      </c>
      <c r="J57" s="1">
        <v>2.4375748745647601E-32</v>
      </c>
      <c r="K57" s="10" t="s">
        <v>7</v>
      </c>
      <c r="L57" s="9">
        <v>2.0705314847952683</v>
      </c>
      <c r="M57" s="1">
        <v>0</v>
      </c>
      <c r="N57" s="10" t="s">
        <v>148</v>
      </c>
    </row>
    <row r="58" spans="1:14" x14ac:dyDescent="0.3">
      <c r="A58" s="7" t="s">
        <v>54</v>
      </c>
      <c r="B58" s="8" t="s">
        <v>224</v>
      </c>
      <c r="C58" s="9">
        <v>-0.65472986997932914</v>
      </c>
      <c r="D58" s="1">
        <v>4.5623675328461901E-12</v>
      </c>
      <c r="E58" s="10"/>
      <c r="F58" s="9">
        <v>-2.7278500564734007</v>
      </c>
      <c r="G58" s="1">
        <v>4.0109257571801499E-193</v>
      </c>
      <c r="H58" s="10" t="s">
        <v>7</v>
      </c>
      <c r="I58" s="9">
        <v>-3.545657194740508</v>
      </c>
      <c r="J58" s="1">
        <v>1.6938065123614999E-172</v>
      </c>
      <c r="K58" s="10" t="s">
        <v>7</v>
      </c>
      <c r="L58" s="9">
        <v>1.673351002979953</v>
      </c>
      <c r="M58" s="1">
        <v>6.1405232518142898E-156</v>
      </c>
      <c r="N58" s="10" t="s">
        <v>148</v>
      </c>
    </row>
    <row r="59" spans="1:14" x14ac:dyDescent="0.3">
      <c r="A59" s="7" t="s">
        <v>61</v>
      </c>
      <c r="B59" s="8" t="s">
        <v>200</v>
      </c>
      <c r="C59" s="9">
        <v>8.776500440204274E-2</v>
      </c>
      <c r="D59" s="1">
        <v>0.514568727559084</v>
      </c>
      <c r="E59" s="10"/>
      <c r="F59" s="9">
        <v>-1.7118260724358714</v>
      </c>
      <c r="G59" s="1">
        <v>5.37112865699902E-57</v>
      </c>
      <c r="H59" s="10" t="s">
        <v>7</v>
      </c>
      <c r="I59" s="9">
        <v>-3.208710858823649</v>
      </c>
      <c r="J59" s="1">
        <v>4.8074639503544598E-73</v>
      </c>
      <c r="K59" s="10" t="s">
        <v>7</v>
      </c>
      <c r="L59" s="9">
        <v>2.2827283332669914</v>
      </c>
      <c r="M59" s="1">
        <v>4.7212705397029096E-103</v>
      </c>
      <c r="N59" s="10" t="s">
        <v>148</v>
      </c>
    </row>
    <row r="60" spans="1:14" x14ac:dyDescent="0.3">
      <c r="A60" s="7" t="s">
        <v>26</v>
      </c>
      <c r="B60" s="8" t="s">
        <v>200</v>
      </c>
      <c r="C60" s="9">
        <v>-0.78542229812683195</v>
      </c>
      <c r="D60" s="1">
        <v>5.0936468592307198E-27</v>
      </c>
      <c r="E60" s="10"/>
      <c r="F60" s="9">
        <v>-4.0729925966432114</v>
      </c>
      <c r="G60" s="1">
        <v>4.62014195158926E-172</v>
      </c>
      <c r="H60" s="10" t="s">
        <v>7</v>
      </c>
      <c r="I60" s="9">
        <v>-4.4481010458174559</v>
      </c>
      <c r="J60" s="1">
        <v>6.81487125612005E-246</v>
      </c>
      <c r="K60" s="10" t="s">
        <v>7</v>
      </c>
      <c r="L60" s="9">
        <v>1.0423428955464811</v>
      </c>
      <c r="M60" s="1">
        <v>9.0950731198847407E-77</v>
      </c>
      <c r="N60" s="10" t="s">
        <v>148</v>
      </c>
    </row>
    <row r="61" spans="1:14" x14ac:dyDescent="0.3">
      <c r="A61" s="7" t="s">
        <v>144</v>
      </c>
      <c r="B61" s="8" t="s">
        <v>200</v>
      </c>
      <c r="C61" s="9">
        <v>-0.24087319169708399</v>
      </c>
      <c r="D61" s="1">
        <v>1.3347173204823501E-2</v>
      </c>
      <c r="E61" s="10"/>
      <c r="F61" s="9">
        <v>-1.2598955108076859</v>
      </c>
      <c r="G61" s="1">
        <v>2.6015245355252598E-41</v>
      </c>
      <c r="H61" s="10" t="s">
        <v>7</v>
      </c>
      <c r="I61" s="9">
        <v>-1.9694923846440828</v>
      </c>
      <c r="J61" s="1">
        <v>2.2912649504385301E-41</v>
      </c>
      <c r="K61" s="10" t="s">
        <v>7</v>
      </c>
      <c r="L61" s="9">
        <v>1.9028042730918224</v>
      </c>
      <c r="M61" s="1">
        <v>2.1589445031339198E-140</v>
      </c>
      <c r="N61" s="10" t="s">
        <v>148</v>
      </c>
    </row>
    <row r="62" spans="1:14" x14ac:dyDescent="0.3">
      <c r="A62" s="7" t="s">
        <v>46</v>
      </c>
      <c r="B62" s="8" t="s">
        <v>225</v>
      </c>
      <c r="C62" s="9">
        <v>-2.0192943937768546</v>
      </c>
      <c r="D62" s="1">
        <v>1.42135357509894E-65</v>
      </c>
      <c r="E62" s="10" t="s">
        <v>7</v>
      </c>
      <c r="F62" s="9">
        <v>-1.3963514495405265</v>
      </c>
      <c r="G62" s="1">
        <v>4.8190187585044005E-7</v>
      </c>
      <c r="H62" s="10" t="s">
        <v>7</v>
      </c>
      <c r="I62" s="9">
        <v>-1.9069066249513771</v>
      </c>
      <c r="J62" s="1">
        <v>1.50751366119916E-13</v>
      </c>
      <c r="K62" s="10" t="s">
        <v>7</v>
      </c>
      <c r="L62" s="9">
        <v>3.3388076383189218</v>
      </c>
      <c r="M62" s="1">
        <v>1.16734128553574E-286</v>
      </c>
      <c r="N62" s="10" t="s">
        <v>148</v>
      </c>
    </row>
    <row r="63" spans="1:14" x14ac:dyDescent="0.3">
      <c r="A63" s="7" t="s">
        <v>134</v>
      </c>
      <c r="B63" s="8" t="s">
        <v>219</v>
      </c>
      <c r="C63" s="9">
        <v>0.10786829470295491</v>
      </c>
      <c r="D63" s="1">
        <v>0.31350413441450398</v>
      </c>
      <c r="E63" s="10"/>
      <c r="F63" s="9">
        <v>-0.87582372382191009</v>
      </c>
      <c r="G63" s="1">
        <v>4.7597350691867902E-7</v>
      </c>
      <c r="H63" s="10"/>
      <c r="I63" s="9">
        <v>-2.1053308958217576</v>
      </c>
      <c r="J63" s="1">
        <v>3.3389415009279799E-20</v>
      </c>
      <c r="K63" s="10" t="s">
        <v>7</v>
      </c>
      <c r="L63" s="9">
        <v>3.6421575642479382</v>
      </c>
      <c r="M63" s="1">
        <v>5.1088711766260696E-304</v>
      </c>
      <c r="N63" s="10" t="s">
        <v>148</v>
      </c>
    </row>
    <row r="64" spans="1:14" x14ac:dyDescent="0.3">
      <c r="A64" s="7" t="s">
        <v>177</v>
      </c>
      <c r="B64" s="8" t="s">
        <v>200</v>
      </c>
      <c r="C64" s="9">
        <v>7.3872169947009347E-2</v>
      </c>
      <c r="D64" s="1">
        <v>0.53734841746905804</v>
      </c>
      <c r="E64" s="10"/>
      <c r="F64" s="9">
        <v>-0.38386512673804557</v>
      </c>
      <c r="G64" s="1">
        <v>7.0040449537955699E-2</v>
      </c>
      <c r="H64" s="10"/>
      <c r="I64" s="9">
        <v>-1.2703550963156038</v>
      </c>
      <c r="J64" s="1">
        <v>3.4857887775424602E-10</v>
      </c>
      <c r="K64" s="10" t="s">
        <v>7</v>
      </c>
      <c r="L64" s="9">
        <v>1.5937966830459405</v>
      </c>
      <c r="M64" s="1">
        <v>1.4253610148742599E-44</v>
      </c>
      <c r="N64" s="10" t="s">
        <v>148</v>
      </c>
    </row>
    <row r="65" spans="1:14" x14ac:dyDescent="0.3">
      <c r="A65" s="7" t="s">
        <v>12</v>
      </c>
      <c r="B65" s="8" t="s">
        <v>200</v>
      </c>
      <c r="C65" s="9">
        <v>-3.2921291615278343</v>
      </c>
      <c r="D65" s="1">
        <v>1.4373072705708601E-167</v>
      </c>
      <c r="E65" s="10" t="s">
        <v>7</v>
      </c>
      <c r="F65" s="9">
        <v>-5.7226119251646539</v>
      </c>
      <c r="G65" s="1">
        <v>0</v>
      </c>
      <c r="H65" s="10" t="s">
        <v>7</v>
      </c>
      <c r="I65" s="9">
        <v>-6.8921641464336645</v>
      </c>
      <c r="J65" s="1">
        <v>1.01946663345308E-256</v>
      </c>
      <c r="K65" s="10" t="s">
        <v>7</v>
      </c>
      <c r="L65" s="9">
        <v>2.4608281232657676</v>
      </c>
      <c r="M65" s="1">
        <v>8.2873228089683099E-283</v>
      </c>
      <c r="N65" s="10" t="s">
        <v>148</v>
      </c>
    </row>
    <row r="66" spans="1:14" x14ac:dyDescent="0.3">
      <c r="A66" s="7" t="s">
        <v>164</v>
      </c>
      <c r="B66" s="8" t="s">
        <v>226</v>
      </c>
      <c r="C66" s="9">
        <v>-0.2660418499405976</v>
      </c>
      <c r="D66" s="1">
        <v>2.5720851366073101E-3</v>
      </c>
      <c r="E66" s="10"/>
      <c r="F66" s="9">
        <v>-0.4880704829236977</v>
      </c>
      <c r="G66" s="1">
        <v>4.83804939927566E-5</v>
      </c>
      <c r="H66" s="10"/>
      <c r="I66" s="9">
        <v>-1.5617207376464772</v>
      </c>
      <c r="J66" s="1">
        <v>1.4285229009784501E-22</v>
      </c>
      <c r="K66" s="10" t="s">
        <v>7</v>
      </c>
      <c r="L66" s="9">
        <v>1.1097789759975316</v>
      </c>
      <c r="M66" s="1">
        <v>1.19779550566677E-64</v>
      </c>
      <c r="N66" s="10" t="s">
        <v>148</v>
      </c>
    </row>
    <row r="67" spans="1:14" x14ac:dyDescent="0.3">
      <c r="A67" s="7" t="s">
        <v>78</v>
      </c>
      <c r="B67" s="8" t="s">
        <v>200</v>
      </c>
      <c r="C67" s="9">
        <v>0.90438590956804399</v>
      </c>
      <c r="D67" s="1">
        <v>9.8846184235704404E-3</v>
      </c>
      <c r="E67" s="10"/>
      <c r="F67" s="9">
        <v>-2.325632896680756</v>
      </c>
      <c r="G67" s="1">
        <v>1.4578038157836899E-11</v>
      </c>
      <c r="H67" s="10" t="s">
        <v>7</v>
      </c>
      <c r="I67" s="9">
        <v>-2.8420909781217958</v>
      </c>
      <c r="J67" s="1">
        <v>3.41250364770341E-17</v>
      </c>
      <c r="K67" s="10" t="s">
        <v>7</v>
      </c>
      <c r="L67" s="9">
        <v>2.3382481860331876</v>
      </c>
      <c r="M67" s="1">
        <v>5.8573374642100097E-15</v>
      </c>
      <c r="N67" s="10" t="s">
        <v>148</v>
      </c>
    </row>
    <row r="68" spans="1:14" x14ac:dyDescent="0.3">
      <c r="A68" s="7" t="s">
        <v>79</v>
      </c>
      <c r="B68" s="8" t="s">
        <v>200</v>
      </c>
      <c r="C68" s="9">
        <v>-1.0045561727046444</v>
      </c>
      <c r="D68" s="1">
        <v>2.0703579938198799E-14</v>
      </c>
      <c r="E68" s="10" t="s">
        <v>7</v>
      </c>
      <c r="F68" s="9">
        <v>-1.7707670438531526</v>
      </c>
      <c r="G68" s="1">
        <v>7.0352095117370007E-58</v>
      </c>
      <c r="H68" s="10" t="s">
        <v>7</v>
      </c>
      <c r="I68" s="9">
        <v>-2.8841472047019852</v>
      </c>
      <c r="J68" s="1">
        <v>1.09107897172926E-71</v>
      </c>
      <c r="K68" s="10" t="s">
        <v>7</v>
      </c>
      <c r="L68" s="9">
        <v>2.9048290951763827</v>
      </c>
      <c r="M68" s="1">
        <v>0</v>
      </c>
      <c r="N68" s="10" t="s">
        <v>148</v>
      </c>
    </row>
    <row r="69" spans="1:14" x14ac:dyDescent="0.3">
      <c r="A69" s="7" t="s">
        <v>37</v>
      </c>
      <c r="B69" s="8" t="s">
        <v>200</v>
      </c>
      <c r="C69" s="9">
        <v>-0.20700986031811761</v>
      </c>
      <c r="D69" s="1">
        <v>7.4502805507859801E-2</v>
      </c>
      <c r="E69" s="10"/>
      <c r="F69" s="9">
        <v>-2.416773440546871</v>
      </c>
      <c r="G69" s="1">
        <v>1.56865033925434E-22</v>
      </c>
      <c r="H69" s="10" t="s">
        <v>7</v>
      </c>
      <c r="I69" s="9">
        <v>-4.3549227193936035</v>
      </c>
      <c r="J69" s="1">
        <v>2.6141117883057399E-41</v>
      </c>
      <c r="K69" s="10" t="s">
        <v>7</v>
      </c>
      <c r="L69" s="9">
        <v>5.575269243884823</v>
      </c>
      <c r="M69" s="1">
        <v>4.2186581019964902E-169</v>
      </c>
      <c r="N69" s="10" t="s">
        <v>148</v>
      </c>
    </row>
    <row r="70" spans="1:14" x14ac:dyDescent="0.3">
      <c r="A70" s="7" t="s">
        <v>112</v>
      </c>
      <c r="B70" s="8" t="s">
        <v>227</v>
      </c>
      <c r="C70" s="9">
        <v>-0.42447987824004046</v>
      </c>
      <c r="D70" s="1">
        <v>5.6555377086113098E-3</v>
      </c>
      <c r="E70" s="10"/>
      <c r="F70" s="9">
        <v>-1.7845021605403828</v>
      </c>
      <c r="G70" s="1">
        <v>9.3533717607653206E-13</v>
      </c>
      <c r="H70" s="10" t="s">
        <v>7</v>
      </c>
      <c r="I70" s="9">
        <v>-1.7233448824962203</v>
      </c>
      <c r="J70" s="1">
        <v>3.5325251576080201E-8</v>
      </c>
      <c r="K70" s="10" t="s">
        <v>7</v>
      </c>
      <c r="L70" s="9">
        <v>1.6448896728189388</v>
      </c>
      <c r="M70" s="1">
        <v>1.3753893865333499E-20</v>
      </c>
      <c r="N70" s="10" t="s">
        <v>148</v>
      </c>
    </row>
    <row r="71" spans="1:14" x14ac:dyDescent="0.3">
      <c r="A71" s="7" t="s">
        <v>184</v>
      </c>
      <c r="B71" s="8" t="s">
        <v>228</v>
      </c>
      <c r="C71" s="9">
        <v>0.38988350152543833</v>
      </c>
      <c r="D71" s="1">
        <v>3.9412702391145799E-9</v>
      </c>
      <c r="E71" s="10"/>
      <c r="F71" s="9">
        <v>-0.48334294804221922</v>
      </c>
      <c r="G71" s="1">
        <v>1.34463173283598E-3</v>
      </c>
      <c r="H71" s="10"/>
      <c r="I71" s="9">
        <v>-1.1614902137936858</v>
      </c>
      <c r="J71" s="1">
        <v>2.3999961424016199E-20</v>
      </c>
      <c r="K71" s="10" t="s">
        <v>7</v>
      </c>
      <c r="L71" s="9">
        <v>1.9591259467398163</v>
      </c>
      <c r="M71" s="1">
        <v>2.6556880931462402E-122</v>
      </c>
      <c r="N71" s="10" t="s">
        <v>148</v>
      </c>
    </row>
    <row r="72" spans="1:14" x14ac:dyDescent="0.3">
      <c r="A72" s="7" t="s">
        <v>84</v>
      </c>
      <c r="B72" s="8" t="s">
        <v>200</v>
      </c>
      <c r="C72" s="9">
        <v>-1.4406864494220071</v>
      </c>
      <c r="D72" s="1">
        <v>1.4741060761378801E-8</v>
      </c>
      <c r="E72" s="10" t="s">
        <v>7</v>
      </c>
      <c r="F72" s="9">
        <v>-0.36801007391561708</v>
      </c>
      <c r="G72" s="1">
        <v>1.39260533369351E-2</v>
      </c>
      <c r="H72" s="10"/>
      <c r="I72" s="9">
        <v>-0.31272100745598402</v>
      </c>
      <c r="J72" s="1">
        <v>1.8318722885097199E-2</v>
      </c>
      <c r="K72" s="10"/>
      <c r="L72" s="9">
        <v>1.4204272839046292</v>
      </c>
      <c r="M72" s="1">
        <v>4.8529743677379801E-55</v>
      </c>
      <c r="N72" s="10" t="s">
        <v>148</v>
      </c>
    </row>
    <row r="73" spans="1:14" x14ac:dyDescent="0.3">
      <c r="A73" s="7" t="s">
        <v>113</v>
      </c>
      <c r="B73" s="8" t="s">
        <v>200</v>
      </c>
      <c r="C73" s="9">
        <v>-0.87397260535482613</v>
      </c>
      <c r="D73" s="1">
        <v>1.3262499334940999E-35</v>
      </c>
      <c r="E73" s="10"/>
      <c r="F73" s="9">
        <v>-1.7814427109235522</v>
      </c>
      <c r="G73" s="1">
        <v>5.15661294760997E-64</v>
      </c>
      <c r="H73" s="10" t="s">
        <v>7</v>
      </c>
      <c r="I73" s="9">
        <v>-1.4456553440754307</v>
      </c>
      <c r="J73" s="1">
        <v>8.7657333408916898E-29</v>
      </c>
      <c r="K73" s="10" t="s">
        <v>7</v>
      </c>
      <c r="L73" s="9">
        <v>1.1841645360019519</v>
      </c>
      <c r="M73" s="1">
        <v>1.0276240016592301E-35</v>
      </c>
      <c r="N73" s="10" t="s">
        <v>148</v>
      </c>
    </row>
    <row r="74" spans="1:14" x14ac:dyDescent="0.3">
      <c r="A74" s="7" t="s">
        <v>49</v>
      </c>
      <c r="B74" s="8" t="s">
        <v>229</v>
      </c>
      <c r="C74" s="9">
        <v>0.26110333678192754</v>
      </c>
      <c r="D74" s="1">
        <v>4.8469820032217698E-2</v>
      </c>
      <c r="E74" s="10"/>
      <c r="F74" s="9">
        <v>-1.8257923194983086</v>
      </c>
      <c r="G74" s="1">
        <v>6.9557142920263501E-26</v>
      </c>
      <c r="H74" s="10" t="s">
        <v>7</v>
      </c>
      <c r="I74" s="9">
        <v>-3.5908549015270683</v>
      </c>
      <c r="J74" s="1">
        <v>4.4202392712812699E-85</v>
      </c>
      <c r="K74" s="10" t="s">
        <v>7</v>
      </c>
      <c r="L74" s="9">
        <v>1.643677778107548</v>
      </c>
      <c r="M74" s="1">
        <v>6.5510787191899895E-85</v>
      </c>
      <c r="N74" s="10" t="s">
        <v>148</v>
      </c>
    </row>
    <row r="75" spans="1:14" x14ac:dyDescent="0.3">
      <c r="A75" s="7" t="s">
        <v>18</v>
      </c>
      <c r="B75" s="8" t="s">
        <v>200</v>
      </c>
      <c r="C75" s="9">
        <v>-3.919107795103574</v>
      </c>
      <c r="D75" s="1">
        <v>3.5941255631029201E-127</v>
      </c>
      <c r="E75" s="10" t="s">
        <v>7</v>
      </c>
      <c r="F75" s="9">
        <v>-4.1263378796629286</v>
      </c>
      <c r="G75" s="1">
        <v>8.8393925636172804E-83</v>
      </c>
      <c r="H75" s="10" t="s">
        <v>7</v>
      </c>
      <c r="I75" s="9">
        <v>-4.5764179040856821</v>
      </c>
      <c r="J75" s="1">
        <v>1.69821656784893E-136</v>
      </c>
      <c r="K75" s="10" t="s">
        <v>7</v>
      </c>
      <c r="L75" s="9">
        <v>3.357793711597485</v>
      </c>
      <c r="M75" s="1">
        <v>9.6128932175896795E-161</v>
      </c>
      <c r="N75" s="10" t="s">
        <v>148</v>
      </c>
    </row>
    <row r="76" spans="1:14" x14ac:dyDescent="0.3">
      <c r="A76" s="7" t="s">
        <v>155</v>
      </c>
      <c r="B76" s="8" t="s">
        <v>230</v>
      </c>
      <c r="C76" s="9">
        <v>-0.27241998683898544</v>
      </c>
      <c r="D76" s="1">
        <v>7.1354917745741597E-2</v>
      </c>
      <c r="E76" s="10"/>
      <c r="F76" s="9">
        <v>-0.68038053327157166</v>
      </c>
      <c r="G76" s="1">
        <v>7.0315185439858495E-7</v>
      </c>
      <c r="H76" s="10"/>
      <c r="I76" s="9">
        <v>-1.7323032946687413</v>
      </c>
      <c r="J76" s="1">
        <v>5.2543952080552103E-42</v>
      </c>
      <c r="K76" s="10" t="s">
        <v>7</v>
      </c>
      <c r="L76" s="9">
        <v>2.0073687314293625</v>
      </c>
      <c r="M76" s="1">
        <v>6.0008353063215998E-215</v>
      </c>
      <c r="N76" s="10" t="s">
        <v>148</v>
      </c>
    </row>
    <row r="77" spans="1:14" x14ac:dyDescent="0.3">
      <c r="A77" s="7" t="s">
        <v>17</v>
      </c>
      <c r="B77" s="8" t="s">
        <v>200</v>
      </c>
      <c r="C77" s="9">
        <v>-1.4031251454915121</v>
      </c>
      <c r="D77" s="1">
        <v>8.0850635514277099E-10</v>
      </c>
      <c r="E77" s="10" t="s">
        <v>7</v>
      </c>
      <c r="F77" s="9">
        <v>-5.103775054494756</v>
      </c>
      <c r="G77" s="1">
        <v>1.43040161191088E-150</v>
      </c>
      <c r="H77" s="10" t="s">
        <v>7</v>
      </c>
      <c r="I77" s="9">
        <v>-5.5625363506172594</v>
      </c>
      <c r="J77" s="1">
        <v>0</v>
      </c>
      <c r="K77" s="10" t="s">
        <v>7</v>
      </c>
      <c r="L77" s="9">
        <v>1.2491613231629946</v>
      </c>
      <c r="M77" s="1">
        <v>2.36525354819935E-9</v>
      </c>
      <c r="N77" s="10" t="s">
        <v>148</v>
      </c>
    </row>
    <row r="78" spans="1:14" x14ac:dyDescent="0.3">
      <c r="A78" s="7" t="s">
        <v>15</v>
      </c>
      <c r="B78" s="8" t="s">
        <v>200</v>
      </c>
      <c r="C78" s="9">
        <v>-1.1938112504051814</v>
      </c>
      <c r="D78" s="1">
        <v>3.94410605147504E-16</v>
      </c>
      <c r="E78" s="10" t="s">
        <v>7</v>
      </c>
      <c r="F78" s="9">
        <v>-4.0210705336119483</v>
      </c>
      <c r="G78" s="1">
        <v>0</v>
      </c>
      <c r="H78" s="10" t="s">
        <v>7</v>
      </c>
      <c r="I78" s="9">
        <v>-6.5503224107281808</v>
      </c>
      <c r="J78" s="1">
        <v>0</v>
      </c>
      <c r="K78" s="10" t="s">
        <v>7</v>
      </c>
      <c r="L78" s="9">
        <v>1.8968155158671773</v>
      </c>
      <c r="M78" s="1">
        <v>9.1059695303220294E-24</v>
      </c>
      <c r="N78" s="10" t="s">
        <v>148</v>
      </c>
    </row>
    <row r="79" spans="1:14" x14ac:dyDescent="0.3">
      <c r="A79" s="7" t="s">
        <v>64</v>
      </c>
      <c r="B79" s="8" t="s">
        <v>231</v>
      </c>
      <c r="C79" s="9">
        <v>0.13235431086445418</v>
      </c>
      <c r="D79" s="1">
        <v>7.9881060482127994E-2</v>
      </c>
      <c r="E79" s="10"/>
      <c r="F79" s="9">
        <v>-1.4584496008444834</v>
      </c>
      <c r="G79" s="1">
        <v>5.9102537693060899E-42</v>
      </c>
      <c r="H79" s="10" t="s">
        <v>7</v>
      </c>
      <c r="I79" s="9">
        <v>-3.1738403236145003</v>
      </c>
      <c r="J79" s="1">
        <v>6.1893102520619801E-135</v>
      </c>
      <c r="K79" s="10" t="s">
        <v>7</v>
      </c>
      <c r="L79" s="9">
        <v>1.5871846532150815</v>
      </c>
      <c r="M79" s="1">
        <v>4.2000596032629402E-68</v>
      </c>
      <c r="N79" s="10" t="s">
        <v>148</v>
      </c>
    </row>
    <row r="80" spans="1:14" x14ac:dyDescent="0.3">
      <c r="A80" s="7" t="s">
        <v>110</v>
      </c>
      <c r="B80" s="8" t="s">
        <v>232</v>
      </c>
      <c r="C80" s="9">
        <v>6.0886288244190782E-2</v>
      </c>
      <c r="D80" s="1">
        <v>0.62146680224564999</v>
      </c>
      <c r="E80" s="10"/>
      <c r="F80" s="9">
        <v>-1.064985451617471</v>
      </c>
      <c r="G80" s="1">
        <v>9.2808115173481699E-23</v>
      </c>
      <c r="H80" s="10" t="s">
        <v>7</v>
      </c>
      <c r="I80" s="9">
        <v>-2.3768054825085514</v>
      </c>
      <c r="J80" s="1">
        <v>1.03973626294555E-63</v>
      </c>
      <c r="K80" s="10" t="s">
        <v>7</v>
      </c>
      <c r="L80" s="9">
        <v>1.0926575538353851</v>
      </c>
      <c r="M80" s="1">
        <v>8.8917731697483894E-36</v>
      </c>
      <c r="N80" s="10" t="s">
        <v>148</v>
      </c>
    </row>
    <row r="81" spans="1:14" x14ac:dyDescent="0.3">
      <c r="A81" s="7" t="s">
        <v>71</v>
      </c>
      <c r="B81" s="8" t="s">
        <v>200</v>
      </c>
      <c r="C81" s="9">
        <v>-0.25099388519894389</v>
      </c>
      <c r="D81" s="1">
        <v>0.43163756874480103</v>
      </c>
      <c r="E81" s="10"/>
      <c r="F81" s="9">
        <v>-1.8964271545453169</v>
      </c>
      <c r="G81" s="1">
        <v>8.5178075210332097E-7</v>
      </c>
      <c r="H81" s="10" t="s">
        <v>7</v>
      </c>
      <c r="I81" s="9">
        <v>-3.0070785917330376</v>
      </c>
      <c r="J81" s="1">
        <v>1.73288454463791E-8</v>
      </c>
      <c r="K81" s="10" t="s">
        <v>7</v>
      </c>
      <c r="L81" s="9">
        <v>1.1241435339793606</v>
      </c>
      <c r="M81" s="1">
        <v>1.5681310280282398E-2</v>
      </c>
      <c r="N81" s="10" t="s">
        <v>148</v>
      </c>
    </row>
    <row r="82" spans="1:14" x14ac:dyDescent="0.3">
      <c r="A82" s="7" t="s">
        <v>120</v>
      </c>
      <c r="B82" s="8" t="s">
        <v>233</v>
      </c>
      <c r="C82" s="9">
        <v>-0.57386007148314078</v>
      </c>
      <c r="D82" s="1">
        <v>3.1972154484666099E-9</v>
      </c>
      <c r="E82" s="10"/>
      <c r="F82" s="9">
        <v>-1.6839954391731162</v>
      </c>
      <c r="G82" s="1">
        <v>5.1550450639946304E-44</v>
      </c>
      <c r="H82" s="10" t="s">
        <v>7</v>
      </c>
      <c r="I82" s="9">
        <v>-1.2780396121035165</v>
      </c>
      <c r="J82" s="1">
        <v>2.7675121846714802E-22</v>
      </c>
      <c r="K82" s="10" t="s">
        <v>7</v>
      </c>
      <c r="L82" s="9">
        <v>1.3203332407544464</v>
      </c>
      <c r="M82" s="1">
        <v>1.1640522135628101E-111</v>
      </c>
      <c r="N82" s="10" t="s">
        <v>148</v>
      </c>
    </row>
    <row r="83" spans="1:14" x14ac:dyDescent="0.3">
      <c r="A83" s="7" t="s">
        <v>58</v>
      </c>
      <c r="B83" s="8" t="s">
        <v>234</v>
      </c>
      <c r="C83" s="9">
        <v>-0.64027757495213877</v>
      </c>
      <c r="D83" s="1">
        <v>6.4739168756298297E-8</v>
      </c>
      <c r="E83" s="10"/>
      <c r="F83" s="9">
        <v>-2.2106196442132666</v>
      </c>
      <c r="G83" s="1">
        <v>2.0632010108219E-56</v>
      </c>
      <c r="H83" s="10" t="s">
        <v>7</v>
      </c>
      <c r="I83" s="9">
        <v>-3.3638452554047626</v>
      </c>
      <c r="J83" s="1">
        <v>1.40855643546147E-99</v>
      </c>
      <c r="K83" s="10" t="s">
        <v>7</v>
      </c>
      <c r="L83" s="9">
        <v>2.462279587532004</v>
      </c>
      <c r="M83" s="1">
        <v>4.0699330440834298E-153</v>
      </c>
      <c r="N83" s="10" t="s">
        <v>148</v>
      </c>
    </row>
    <row r="84" spans="1:14" x14ac:dyDescent="0.3">
      <c r="A84" s="7" t="s">
        <v>14</v>
      </c>
      <c r="B84" s="8" t="s">
        <v>235</v>
      </c>
      <c r="C84" s="9">
        <v>-3.1791790232553181</v>
      </c>
      <c r="D84" s="1">
        <v>1.28307731567025E-151</v>
      </c>
      <c r="E84" s="10" t="s">
        <v>7</v>
      </c>
      <c r="F84" s="9">
        <v>-5.778675683497263</v>
      </c>
      <c r="G84" s="1">
        <v>0</v>
      </c>
      <c r="H84" s="10" t="s">
        <v>7</v>
      </c>
      <c r="I84" s="9">
        <v>-6.4535858093978176</v>
      </c>
      <c r="J84" s="1">
        <v>0</v>
      </c>
      <c r="K84" s="10" t="s">
        <v>7</v>
      </c>
      <c r="L84" s="9">
        <v>3.3227279767153828</v>
      </c>
      <c r="M84" s="1">
        <v>2.8665651151521099E-293</v>
      </c>
      <c r="N84" s="10" t="s">
        <v>148</v>
      </c>
    </row>
    <row r="85" spans="1:14" x14ac:dyDescent="0.3">
      <c r="A85" s="7" t="s">
        <v>55</v>
      </c>
      <c r="B85" s="8" t="s">
        <v>236</v>
      </c>
      <c r="C85" s="9">
        <v>2.0613683413836251E-2</v>
      </c>
      <c r="D85" s="1">
        <v>0.85895935903096798</v>
      </c>
      <c r="E85" s="10"/>
      <c r="F85" s="9">
        <v>-1.3921478615717824</v>
      </c>
      <c r="G85" s="1">
        <v>6.6857662310971502E-25</v>
      </c>
      <c r="H85" s="10" t="s">
        <v>7</v>
      </c>
      <c r="I85" s="9">
        <v>-3.4297182722430297</v>
      </c>
      <c r="J85" s="1">
        <v>5.2745102822742202E-166</v>
      </c>
      <c r="K85" s="10" t="s">
        <v>7</v>
      </c>
      <c r="L85" s="9">
        <v>3.6944977934263759</v>
      </c>
      <c r="M85" s="1">
        <v>0</v>
      </c>
      <c r="N85" s="10" t="s">
        <v>148</v>
      </c>
    </row>
    <row r="86" spans="1:14" x14ac:dyDescent="0.3">
      <c r="A86" s="7" t="s">
        <v>185</v>
      </c>
      <c r="B86" s="8" t="s">
        <v>200</v>
      </c>
      <c r="C86" s="9">
        <v>-0.31114372712980354</v>
      </c>
      <c r="D86" s="1">
        <v>0.16881931396268801</v>
      </c>
      <c r="E86" s="10"/>
      <c r="F86" s="9">
        <v>-0.1948432437655698</v>
      </c>
      <c r="G86" s="1">
        <v>0.25405400261900801</v>
      </c>
      <c r="H86" s="10"/>
      <c r="I86" s="9">
        <v>-1.0858356598412284</v>
      </c>
      <c r="J86" s="1">
        <v>1.15213327247924E-10</v>
      </c>
      <c r="K86" s="10" t="s">
        <v>7</v>
      </c>
      <c r="L86" s="9">
        <v>1.9491586534727869</v>
      </c>
      <c r="M86" s="1">
        <v>2.87200095615313E-18</v>
      </c>
      <c r="N86" s="10" t="s">
        <v>148</v>
      </c>
    </row>
    <row r="87" spans="1:14" x14ac:dyDescent="0.3">
      <c r="A87" s="7" t="s">
        <v>52</v>
      </c>
      <c r="B87" s="8" t="s">
        <v>200</v>
      </c>
      <c r="C87" s="9">
        <v>-0.32349880252719254</v>
      </c>
      <c r="D87" s="1">
        <v>9.1916570842272699E-2</v>
      </c>
      <c r="E87" s="10"/>
      <c r="F87" s="9">
        <v>-1.4664194598331115</v>
      </c>
      <c r="G87" s="1">
        <v>1.89683512609868E-22</v>
      </c>
      <c r="H87" s="10" t="s">
        <v>7</v>
      </c>
      <c r="I87" s="9">
        <v>-3.5811600946395843</v>
      </c>
      <c r="J87" s="1">
        <v>2.1713115296884601E-57</v>
      </c>
      <c r="K87" s="10" t="s">
        <v>7</v>
      </c>
      <c r="L87" s="9">
        <v>2.8780548560849293</v>
      </c>
      <c r="M87" s="1">
        <v>1.22618162817636E-67</v>
      </c>
      <c r="N87" s="10" t="s">
        <v>148</v>
      </c>
    </row>
    <row r="88" spans="1:14" x14ac:dyDescent="0.3">
      <c r="A88" s="7" t="s">
        <v>76</v>
      </c>
      <c r="B88" s="8" t="s">
        <v>200</v>
      </c>
      <c r="C88" s="9">
        <v>-1.2157646463079272</v>
      </c>
      <c r="D88" s="1">
        <v>5.7645609144060102E-19</v>
      </c>
      <c r="E88" s="10" t="s">
        <v>7</v>
      </c>
      <c r="F88" s="9">
        <v>-1.9178144973717879</v>
      </c>
      <c r="G88" s="1">
        <v>8.11418435803675E-44</v>
      </c>
      <c r="H88" s="10" t="s">
        <v>7</v>
      </c>
      <c r="I88" s="9">
        <v>-2.9001244719445616</v>
      </c>
      <c r="J88" s="1">
        <v>1.20981553240107E-95</v>
      </c>
      <c r="K88" s="10" t="s">
        <v>7</v>
      </c>
      <c r="L88" s="9">
        <v>4.8049145026947713</v>
      </c>
      <c r="M88" s="1">
        <v>0</v>
      </c>
      <c r="N88" s="10" t="s">
        <v>148</v>
      </c>
    </row>
    <row r="89" spans="1:14" x14ac:dyDescent="0.3">
      <c r="A89" s="7" t="s">
        <v>8</v>
      </c>
      <c r="B89" s="8" t="s">
        <v>200</v>
      </c>
      <c r="C89" s="9">
        <v>-5.230603714908157</v>
      </c>
      <c r="D89" s="1">
        <v>3.0184302113727697E-213</v>
      </c>
      <c r="E89" s="10" t="s">
        <v>7</v>
      </c>
      <c r="F89" s="9">
        <v>-8.6592959686861608</v>
      </c>
      <c r="G89" s="1">
        <v>1.3407293345354199E-117</v>
      </c>
      <c r="H89" s="10" t="s">
        <v>7</v>
      </c>
      <c r="I89" s="9">
        <v>-9.7033957171427137</v>
      </c>
      <c r="J89" s="1">
        <v>0</v>
      </c>
      <c r="K89" s="10" t="s">
        <v>7</v>
      </c>
      <c r="L89" s="9">
        <v>9.6554220677124292</v>
      </c>
      <c r="M89" s="1">
        <v>0</v>
      </c>
      <c r="N89" s="10" t="s">
        <v>148</v>
      </c>
    </row>
    <row r="90" spans="1:14" x14ac:dyDescent="0.3">
      <c r="A90" s="7" t="s">
        <v>98</v>
      </c>
      <c r="B90" s="8" t="s">
        <v>200</v>
      </c>
      <c r="C90" s="9">
        <v>-1.1330639235986415</v>
      </c>
      <c r="D90" s="1">
        <v>8.0849989342851104E-61</v>
      </c>
      <c r="E90" s="10" t="s">
        <v>7</v>
      </c>
      <c r="F90" s="9">
        <v>-2.0239117661697561</v>
      </c>
      <c r="G90" s="1">
        <v>1.4371634798226499E-99</v>
      </c>
      <c r="H90" s="10" t="s">
        <v>7</v>
      </c>
      <c r="I90" s="9">
        <v>-2.3429875986012578</v>
      </c>
      <c r="J90" s="1">
        <v>1.74381015014454E-71</v>
      </c>
      <c r="K90" s="10" t="s">
        <v>7</v>
      </c>
      <c r="L90" s="9">
        <v>2.3564636975492776</v>
      </c>
      <c r="M90" s="1">
        <v>1.30619285244648E-148</v>
      </c>
      <c r="N90" s="10" t="s">
        <v>148</v>
      </c>
    </row>
    <row r="91" spans="1:14" x14ac:dyDescent="0.3">
      <c r="A91" s="7" t="s">
        <v>23</v>
      </c>
      <c r="B91" s="8" t="s">
        <v>237</v>
      </c>
      <c r="C91" s="9">
        <v>-2.7104599993215808</v>
      </c>
      <c r="D91" s="1">
        <v>8.4264101414202007E-83</v>
      </c>
      <c r="E91" s="10" t="s">
        <v>7</v>
      </c>
      <c r="F91" s="9">
        <v>-4.6025279904034813</v>
      </c>
      <c r="G91" s="1">
        <v>0</v>
      </c>
      <c r="H91" s="10" t="s">
        <v>7</v>
      </c>
      <c r="I91" s="9">
        <v>-3.7771047717559547</v>
      </c>
      <c r="J91" s="1">
        <v>9.1062380435792501E-228</v>
      </c>
      <c r="K91" s="10" t="s">
        <v>7</v>
      </c>
      <c r="L91" s="9">
        <v>2.3063136880237209</v>
      </c>
      <c r="M91" s="1">
        <v>3.1601209594372999E-213</v>
      </c>
      <c r="N91" s="10" t="s">
        <v>148</v>
      </c>
    </row>
    <row r="92" spans="1:14" x14ac:dyDescent="0.3">
      <c r="A92" s="7" t="s">
        <v>39</v>
      </c>
      <c r="B92" s="8" t="s">
        <v>200</v>
      </c>
      <c r="C92" s="9">
        <v>-2.1877327441422203</v>
      </c>
      <c r="D92" s="1">
        <v>3.4192284945551102E-35</v>
      </c>
      <c r="E92" s="10" t="s">
        <v>7</v>
      </c>
      <c r="F92" s="9">
        <v>-3.3054120567662375</v>
      </c>
      <c r="G92" s="1">
        <v>4.23378161057102E-48</v>
      </c>
      <c r="H92" s="10" t="s">
        <v>7</v>
      </c>
      <c r="I92" s="9">
        <v>-2.4855903505513339</v>
      </c>
      <c r="J92" s="1">
        <v>1.14388593529244E-54</v>
      </c>
      <c r="K92" s="10" t="s">
        <v>7</v>
      </c>
      <c r="L92" s="9">
        <v>1.6521876529038373</v>
      </c>
      <c r="M92" s="1">
        <v>7.4964562041428999E-71</v>
      </c>
      <c r="N92" s="10" t="s">
        <v>148</v>
      </c>
    </row>
    <row r="93" spans="1:14" x14ac:dyDescent="0.3">
      <c r="A93" s="7" t="s">
        <v>87</v>
      </c>
      <c r="B93" s="8" t="s">
        <v>200</v>
      </c>
      <c r="C93" s="9">
        <v>-1.4314111182296378</v>
      </c>
      <c r="D93" s="1">
        <v>1.4190123565228599E-6</v>
      </c>
      <c r="E93" s="10" t="s">
        <v>7</v>
      </c>
      <c r="F93" s="9">
        <v>-0.7049588498526741</v>
      </c>
      <c r="G93" s="1">
        <v>0.15291586302652899</v>
      </c>
      <c r="H93" s="10"/>
      <c r="I93" s="9">
        <v>-1.1441172874253644</v>
      </c>
      <c r="J93" s="1">
        <v>1.06775180054694E-13</v>
      </c>
      <c r="K93" s="10" t="s">
        <v>7</v>
      </c>
      <c r="L93" s="9">
        <v>1.4666736809945806</v>
      </c>
      <c r="M93" s="1">
        <v>1.2315280675315001E-19</v>
      </c>
      <c r="N93" s="10" t="s">
        <v>148</v>
      </c>
    </row>
    <row r="94" spans="1:14" x14ac:dyDescent="0.3">
      <c r="A94" s="7" t="s">
        <v>69</v>
      </c>
      <c r="B94" s="8" t="s">
        <v>200</v>
      </c>
      <c r="C94" s="9">
        <v>-1.5994865695985665</v>
      </c>
      <c r="D94" s="1">
        <v>2.5621149917558298E-94</v>
      </c>
      <c r="E94" s="10" t="s">
        <v>7</v>
      </c>
      <c r="F94" s="9">
        <v>-1.5973517278061483E-2</v>
      </c>
      <c r="G94" s="1">
        <v>0.94554218920752298</v>
      </c>
      <c r="H94" s="10"/>
      <c r="I94" s="9">
        <v>-1.0323038576773376</v>
      </c>
      <c r="J94" s="1">
        <v>7.18213780935895E-11</v>
      </c>
      <c r="K94" s="10" t="s">
        <v>7</v>
      </c>
      <c r="L94" s="9">
        <v>3.2845260281199384</v>
      </c>
      <c r="M94" s="1">
        <v>3.4209299405934698E-260</v>
      </c>
      <c r="N94" s="10" t="s">
        <v>148</v>
      </c>
    </row>
    <row r="95" spans="1:14" x14ac:dyDescent="0.3">
      <c r="A95" s="7" t="s">
        <v>133</v>
      </c>
      <c r="B95" s="8" t="s">
        <v>278</v>
      </c>
      <c r="C95" s="9">
        <v>-0.39361914832582956</v>
      </c>
      <c r="D95" s="1">
        <v>1.13475753114623E-4</v>
      </c>
      <c r="E95" s="10"/>
      <c r="F95" s="9">
        <v>-1.4904568750537397</v>
      </c>
      <c r="G95" s="1">
        <v>2.36172383204913E-19</v>
      </c>
      <c r="H95" s="10" t="s">
        <v>7</v>
      </c>
      <c r="I95" s="9">
        <v>-1.8454165781304253</v>
      </c>
      <c r="J95" s="1">
        <v>5.9697575636117497E-38</v>
      </c>
      <c r="K95" s="10" t="s">
        <v>7</v>
      </c>
      <c r="L95" s="9">
        <v>2.6376059653624164</v>
      </c>
      <c r="M95" s="1">
        <v>1.32496651850789E-109</v>
      </c>
      <c r="N95" s="10" t="s">
        <v>148</v>
      </c>
    </row>
    <row r="96" spans="1:14" x14ac:dyDescent="0.3">
      <c r="A96" s="7" t="s">
        <v>125</v>
      </c>
      <c r="B96" s="8" t="s">
        <v>200</v>
      </c>
      <c r="C96" s="9">
        <v>-0.59029915616015316</v>
      </c>
      <c r="D96" s="1">
        <v>2.3103700298361199E-21</v>
      </c>
      <c r="E96" s="10"/>
      <c r="F96" s="9">
        <v>-1.5941465537804225</v>
      </c>
      <c r="G96" s="1">
        <v>1.4530959490463399E-88</v>
      </c>
      <c r="H96" s="10" t="s">
        <v>7</v>
      </c>
      <c r="I96" s="9">
        <v>-1.0083178325781577</v>
      </c>
      <c r="J96" s="1">
        <v>1.04906144724682E-11</v>
      </c>
      <c r="K96" s="10" t="s">
        <v>7</v>
      </c>
      <c r="L96" s="9">
        <v>1.5653991362874267</v>
      </c>
      <c r="M96" s="1">
        <v>1.5917521860048301E-115</v>
      </c>
      <c r="N96" s="10" t="s">
        <v>148</v>
      </c>
    </row>
    <row r="97" spans="1:14" x14ac:dyDescent="0.3">
      <c r="A97" s="7" t="s">
        <v>135</v>
      </c>
      <c r="B97" s="8" t="s">
        <v>200</v>
      </c>
      <c r="C97" s="9">
        <v>-0.176208094830061</v>
      </c>
      <c r="D97" s="1">
        <v>7.1872351479017493E-2</v>
      </c>
      <c r="E97" s="10"/>
      <c r="F97" s="9">
        <v>-1.434058306359165</v>
      </c>
      <c r="G97" s="1">
        <v>8.5110393460918295E-46</v>
      </c>
      <c r="H97" s="10" t="s">
        <v>7</v>
      </c>
      <c r="I97" s="9">
        <v>-2.1008756364208869</v>
      </c>
      <c r="J97" s="1">
        <v>2.9265076922589399E-65</v>
      </c>
      <c r="K97" s="10" t="s">
        <v>7</v>
      </c>
      <c r="L97" s="9">
        <v>1.0629173770411013</v>
      </c>
      <c r="M97" s="1">
        <v>7.8813596842103792E-46</v>
      </c>
      <c r="N97" s="10" t="s">
        <v>148</v>
      </c>
    </row>
    <row r="98" spans="1:14" x14ac:dyDescent="0.3">
      <c r="A98" s="7" t="s">
        <v>167</v>
      </c>
      <c r="B98" s="8" t="s">
        <v>279</v>
      </c>
      <c r="C98" s="9">
        <v>0.51069093251907904</v>
      </c>
      <c r="D98" s="1">
        <v>1.0177155696864901E-9</v>
      </c>
      <c r="E98" s="10"/>
      <c r="F98" s="9">
        <v>-0.48645488952679455</v>
      </c>
      <c r="G98" s="1">
        <v>9.2932392355652704E-3</v>
      </c>
      <c r="H98" s="10"/>
      <c r="I98" s="9">
        <v>-1.4781720688297622</v>
      </c>
      <c r="J98" s="1">
        <v>1.2322753990314499E-46</v>
      </c>
      <c r="K98" s="10" t="s">
        <v>7</v>
      </c>
      <c r="L98" s="9">
        <v>1.8147444713919361</v>
      </c>
      <c r="M98" s="1">
        <v>0</v>
      </c>
      <c r="N98" s="10" t="s">
        <v>148</v>
      </c>
    </row>
    <row r="99" spans="1:14" x14ac:dyDescent="0.3">
      <c r="A99" s="7" t="s">
        <v>43</v>
      </c>
      <c r="B99" s="8" t="s">
        <v>200</v>
      </c>
      <c r="C99" s="9">
        <v>-0.29454603104249605</v>
      </c>
      <c r="D99" s="1">
        <v>0.297289204821158</v>
      </c>
      <c r="E99" s="10"/>
      <c r="F99" s="9">
        <v>-3.0025575239755407</v>
      </c>
      <c r="G99" s="1">
        <v>6.3498169167289501E-41</v>
      </c>
      <c r="H99" s="10" t="s">
        <v>7</v>
      </c>
      <c r="I99" s="9">
        <v>-3.8809068334171308</v>
      </c>
      <c r="J99" s="1">
        <v>2.3289675808546002E-40</v>
      </c>
      <c r="K99" s="10" t="s">
        <v>7</v>
      </c>
      <c r="L99" s="9">
        <v>3.2393717467326635</v>
      </c>
      <c r="M99" s="1">
        <v>1.9659590310543601E-19</v>
      </c>
      <c r="N99" s="10" t="s">
        <v>148</v>
      </c>
    </row>
    <row r="100" spans="1:14" x14ac:dyDescent="0.3">
      <c r="A100" s="7" t="s">
        <v>28</v>
      </c>
      <c r="B100" s="8" t="s">
        <v>238</v>
      </c>
      <c r="C100" s="9">
        <v>-2.6423221344596137</v>
      </c>
      <c r="D100" s="1">
        <v>7.2194985777862904E-169</v>
      </c>
      <c r="E100" s="10" t="s">
        <v>7</v>
      </c>
      <c r="F100" s="9">
        <v>-2.2170386120633285</v>
      </c>
      <c r="G100" s="1">
        <v>1.02879432453834E-55</v>
      </c>
      <c r="H100" s="10" t="s">
        <v>7</v>
      </c>
      <c r="I100" s="9">
        <v>-2.4007401262072396</v>
      </c>
      <c r="J100" s="1">
        <v>6.4915016536850301E-49</v>
      </c>
      <c r="K100" s="10" t="s">
        <v>7</v>
      </c>
      <c r="L100" s="9">
        <v>4.0730989322683362</v>
      </c>
      <c r="M100" s="1">
        <v>0</v>
      </c>
      <c r="N100" s="10" t="s">
        <v>148</v>
      </c>
    </row>
    <row r="101" spans="1:14" x14ac:dyDescent="0.3">
      <c r="A101" s="7" t="s">
        <v>40</v>
      </c>
      <c r="B101" s="8" t="s">
        <v>200</v>
      </c>
      <c r="C101" s="9">
        <v>-6.8667517586888743E-2</v>
      </c>
      <c r="D101" s="1">
        <v>0.46005515412509101</v>
      </c>
      <c r="E101" s="10"/>
      <c r="F101" s="9">
        <v>-1.6426436675237572</v>
      </c>
      <c r="G101" s="1">
        <v>1.0946241027208799E-23</v>
      </c>
      <c r="H101" s="10" t="s">
        <v>7</v>
      </c>
      <c r="I101" s="9">
        <v>-4.3165599126214609</v>
      </c>
      <c r="J101" s="1">
        <v>1.07821402525329E-106</v>
      </c>
      <c r="K101" s="10" t="s">
        <v>7</v>
      </c>
      <c r="L101" s="9">
        <v>3.5507828929060326</v>
      </c>
      <c r="M101" s="1">
        <v>3.7830526259726101E-138</v>
      </c>
      <c r="N101" s="10" t="s">
        <v>148</v>
      </c>
    </row>
    <row r="102" spans="1:14" x14ac:dyDescent="0.3">
      <c r="A102" s="7" t="s">
        <v>83</v>
      </c>
      <c r="B102" s="8" t="s">
        <v>200</v>
      </c>
      <c r="C102" s="9">
        <v>-1.4446223304649253</v>
      </c>
      <c r="D102" s="1">
        <v>2.5401008837600098E-47</v>
      </c>
      <c r="E102" s="10" t="s">
        <v>7</v>
      </c>
      <c r="F102" s="9">
        <v>-2.2199350300172682</v>
      </c>
      <c r="G102" s="1">
        <v>1.08127439684326E-83</v>
      </c>
      <c r="H102" s="10" t="s">
        <v>7</v>
      </c>
      <c r="I102" s="9">
        <v>-1.2561051724775156</v>
      </c>
      <c r="J102" s="1">
        <v>2.1599620357959601E-20</v>
      </c>
      <c r="K102" s="10" t="s">
        <v>7</v>
      </c>
      <c r="L102" s="9">
        <v>2.5542746824437974</v>
      </c>
      <c r="M102" s="1">
        <v>1.16200965052906E-142</v>
      </c>
      <c r="N102" s="10" t="s">
        <v>148</v>
      </c>
    </row>
    <row r="103" spans="1:14" x14ac:dyDescent="0.3">
      <c r="A103" s="7" t="s">
        <v>6</v>
      </c>
      <c r="B103" s="8" t="s">
        <v>239</v>
      </c>
      <c r="C103" s="9">
        <v>-5.9993798400761005</v>
      </c>
      <c r="D103" s="1">
        <v>7.2854000401824296E-302</v>
      </c>
      <c r="E103" s="10" t="s">
        <v>7</v>
      </c>
      <c r="F103" s="9">
        <v>-7.5430705889150138</v>
      </c>
      <c r="G103" s="1">
        <v>0</v>
      </c>
      <c r="H103" s="10" t="s">
        <v>7</v>
      </c>
      <c r="I103" s="9">
        <v>-8.9942472967342297</v>
      </c>
      <c r="J103" s="1">
        <v>2.2741994950091302E-168</v>
      </c>
      <c r="K103" s="10" t="s">
        <v>7</v>
      </c>
      <c r="L103" s="9">
        <v>3.3822349225812309</v>
      </c>
      <c r="M103" s="1">
        <v>1.6943667133095499E-82</v>
      </c>
      <c r="N103" s="10" t="s">
        <v>148</v>
      </c>
    </row>
    <row r="104" spans="1:14" x14ac:dyDescent="0.3">
      <c r="A104" s="7" t="s">
        <v>19</v>
      </c>
      <c r="B104" s="8" t="s">
        <v>200</v>
      </c>
      <c r="C104" s="9">
        <v>-3.3881787897394453</v>
      </c>
      <c r="D104" s="1">
        <v>2.35897367117647E-5</v>
      </c>
      <c r="E104" s="10" t="s">
        <v>7</v>
      </c>
      <c r="F104" s="9">
        <v>-3.2720688662250961</v>
      </c>
      <c r="G104" s="1">
        <v>2.22740923331812E-9</v>
      </c>
      <c r="H104" s="10" t="s">
        <v>7</v>
      </c>
      <c r="I104" s="9">
        <v>-1.5454976859430489</v>
      </c>
      <c r="J104" s="1">
        <v>5.91149903112787E-3</v>
      </c>
      <c r="K104" s="10" t="s">
        <v>7</v>
      </c>
      <c r="L104" s="9">
        <v>1.4616782388765173</v>
      </c>
      <c r="M104" s="1">
        <v>1.21131870160258E-2</v>
      </c>
      <c r="N104" s="10" t="s">
        <v>148</v>
      </c>
    </row>
    <row r="105" spans="1:14" x14ac:dyDescent="0.3">
      <c r="A105" s="7" t="s">
        <v>132</v>
      </c>
      <c r="B105" s="8" t="s">
        <v>200</v>
      </c>
      <c r="C105" s="9">
        <v>-1.1330587122475051</v>
      </c>
      <c r="D105" s="1">
        <v>3.6863276039926798E-2</v>
      </c>
      <c r="E105" s="10" t="s">
        <v>7</v>
      </c>
      <c r="F105" s="9">
        <v>-0.49550052158315894</v>
      </c>
      <c r="G105" s="1">
        <v>1.6711725915486699E-3</v>
      </c>
      <c r="H105" s="10"/>
      <c r="I105" s="9">
        <v>9.5085609683379715E-2</v>
      </c>
      <c r="J105" s="1">
        <v>0.68268778760181703</v>
      </c>
      <c r="K105" s="10"/>
      <c r="L105" s="9">
        <v>1.0616182180713651</v>
      </c>
      <c r="M105" s="1">
        <v>3.2293714081601202E-12</v>
      </c>
      <c r="N105" s="10" t="s">
        <v>148</v>
      </c>
    </row>
    <row r="106" spans="1:14" x14ac:dyDescent="0.3">
      <c r="A106" s="7" t="s">
        <v>62</v>
      </c>
      <c r="B106" s="8" t="s">
        <v>240</v>
      </c>
      <c r="C106" s="9">
        <v>-1.2117351125645743</v>
      </c>
      <c r="D106" s="1">
        <v>5.4539692528132302E-26</v>
      </c>
      <c r="E106" s="10" t="s">
        <v>7</v>
      </c>
      <c r="F106" s="9">
        <v>-2.3556540437524607</v>
      </c>
      <c r="G106" s="1">
        <v>1.68853344115876E-49</v>
      </c>
      <c r="H106" s="10" t="s">
        <v>7</v>
      </c>
      <c r="I106" s="9">
        <v>-3.1944247606473071</v>
      </c>
      <c r="J106" s="1">
        <v>8.7050548783585697E-92</v>
      </c>
      <c r="K106" s="10" t="s">
        <v>7</v>
      </c>
      <c r="L106" s="9">
        <v>7.5195468887332257</v>
      </c>
      <c r="M106" s="1">
        <v>2.8394317524556599E-150</v>
      </c>
      <c r="N106" s="10" t="s">
        <v>148</v>
      </c>
    </row>
    <row r="107" spans="1:14" x14ac:dyDescent="0.3">
      <c r="A107" s="7" t="s">
        <v>180</v>
      </c>
      <c r="B107" s="8" t="s">
        <v>200</v>
      </c>
      <c r="C107" s="9">
        <v>0.14359650336019111</v>
      </c>
      <c r="D107" s="1">
        <v>0.303631355834593</v>
      </c>
      <c r="E107" s="10"/>
      <c r="F107" s="9">
        <v>-0.13713508755176232</v>
      </c>
      <c r="G107" s="1">
        <v>0.44580596896284203</v>
      </c>
      <c r="H107" s="10"/>
      <c r="I107" s="9">
        <v>-1.206928700293864</v>
      </c>
      <c r="J107" s="1">
        <v>7.6754347482723597E-14</v>
      </c>
      <c r="K107" s="10" t="s">
        <v>7</v>
      </c>
      <c r="L107" s="9">
        <v>1.5443708119234876</v>
      </c>
      <c r="M107" s="1">
        <v>1.4759539405116001E-22</v>
      </c>
      <c r="N107" s="10" t="s">
        <v>148</v>
      </c>
    </row>
    <row r="108" spans="1:14" x14ac:dyDescent="0.3">
      <c r="A108" s="7" t="s">
        <v>38</v>
      </c>
      <c r="B108" s="8" t="s">
        <v>241</v>
      </c>
      <c r="C108" s="9">
        <v>-2.1972946560945084</v>
      </c>
      <c r="D108" s="1">
        <v>9.1929905558865902E-87</v>
      </c>
      <c r="E108" s="10" t="s">
        <v>7</v>
      </c>
      <c r="F108" s="9">
        <v>-2.8622749790971946</v>
      </c>
      <c r="G108" s="1">
        <v>2.6474649637399902E-131</v>
      </c>
      <c r="H108" s="10" t="s">
        <v>7</v>
      </c>
      <c r="I108" s="9">
        <v>-4.2168679001687757</v>
      </c>
      <c r="J108" s="1">
        <v>3.8479882649573E-162</v>
      </c>
      <c r="K108" s="10" t="s">
        <v>7</v>
      </c>
      <c r="L108" s="9">
        <v>1.5697645506090909</v>
      </c>
      <c r="M108" s="1">
        <v>3.5289795743456802E-116</v>
      </c>
      <c r="N108" s="10" t="s">
        <v>148</v>
      </c>
    </row>
    <row r="109" spans="1:14" x14ac:dyDescent="0.3">
      <c r="A109" s="7" t="s">
        <v>34</v>
      </c>
      <c r="B109" s="8" t="s">
        <v>200</v>
      </c>
      <c r="C109" s="9">
        <v>-2.4522765367554249</v>
      </c>
      <c r="D109" s="1">
        <v>7.5502261714799199E-84</v>
      </c>
      <c r="E109" s="10" t="s">
        <v>7</v>
      </c>
      <c r="F109" s="9">
        <v>-1.3143663357029531</v>
      </c>
      <c r="G109" s="1">
        <v>7.6015821792745096E-19</v>
      </c>
      <c r="H109" s="10" t="s">
        <v>7</v>
      </c>
      <c r="I109" s="9">
        <v>-2.5770617841537478</v>
      </c>
      <c r="J109" s="1">
        <v>4.9997957553116598E-43</v>
      </c>
      <c r="K109" s="10" t="s">
        <v>7</v>
      </c>
      <c r="L109" s="9">
        <v>3.3308195991304492</v>
      </c>
      <c r="M109" s="1">
        <v>9.0191597325270004E-168</v>
      </c>
      <c r="N109" s="10" t="s">
        <v>148</v>
      </c>
    </row>
    <row r="110" spans="1:14" x14ac:dyDescent="0.3">
      <c r="A110" s="7" t="s">
        <v>150</v>
      </c>
      <c r="B110" s="8" t="s">
        <v>200</v>
      </c>
      <c r="C110" s="9">
        <v>0.21481148498158895</v>
      </c>
      <c r="D110" s="1">
        <v>0.24616714497928399</v>
      </c>
      <c r="E110" s="10"/>
      <c r="F110" s="9">
        <v>-1.161500283238214</v>
      </c>
      <c r="G110" s="1">
        <v>3.4612578970854699E-9</v>
      </c>
      <c r="H110" s="10" t="s">
        <v>7</v>
      </c>
      <c r="I110" s="9">
        <v>-1.8290004481122333</v>
      </c>
      <c r="J110" s="1">
        <v>1.43470947034057E-27</v>
      </c>
      <c r="K110" s="10" t="s">
        <v>7</v>
      </c>
      <c r="L110" s="9">
        <v>1.2108383537176985</v>
      </c>
      <c r="M110" s="1">
        <v>1.15070913738708E-20</v>
      </c>
      <c r="N110" s="10" t="s">
        <v>148</v>
      </c>
    </row>
    <row r="111" spans="1:14" x14ac:dyDescent="0.3">
      <c r="A111" s="7" t="s">
        <v>122</v>
      </c>
      <c r="B111" s="8" t="s">
        <v>242</v>
      </c>
      <c r="C111" s="9">
        <v>0.27052856440883649</v>
      </c>
      <c r="D111" s="1">
        <v>7.2549947341654999E-3</v>
      </c>
      <c r="E111" s="10"/>
      <c r="F111" s="9">
        <v>-1.6401481676885346</v>
      </c>
      <c r="G111" s="1">
        <v>1.7884060449321601E-56</v>
      </c>
      <c r="H111" s="10" t="s">
        <v>7</v>
      </c>
      <c r="I111" s="9">
        <v>-1.2480023509633142</v>
      </c>
      <c r="J111" s="1">
        <v>1.57199845184071E-40</v>
      </c>
      <c r="K111" s="10" t="s">
        <v>7</v>
      </c>
      <c r="L111" s="9">
        <v>1.3726317268269133</v>
      </c>
      <c r="M111" s="1">
        <v>1.9229332157728399E-159</v>
      </c>
      <c r="N111" s="10" t="s">
        <v>148</v>
      </c>
    </row>
    <row r="112" spans="1:14" x14ac:dyDescent="0.3">
      <c r="A112" s="7" t="s">
        <v>41</v>
      </c>
      <c r="B112" s="8" t="s">
        <v>200</v>
      </c>
      <c r="C112" s="9">
        <v>-0.45402133853214854</v>
      </c>
      <c r="D112" s="1">
        <v>1.1451721897270201E-4</v>
      </c>
      <c r="E112" s="10"/>
      <c r="F112" s="9">
        <v>-2.451746474404755</v>
      </c>
      <c r="G112" s="1">
        <v>2.3060578672149401E-63</v>
      </c>
      <c r="H112" s="10" t="s">
        <v>7</v>
      </c>
      <c r="I112" s="9">
        <v>-4.0144607368695633</v>
      </c>
      <c r="J112" s="1">
        <v>1.5621520685899001E-66</v>
      </c>
      <c r="K112" s="10" t="s">
        <v>7</v>
      </c>
      <c r="L112" s="9">
        <v>1.2831669646499602</v>
      </c>
      <c r="M112" s="1">
        <v>2.4753251280222199E-28</v>
      </c>
      <c r="N112" s="10" t="s">
        <v>148</v>
      </c>
    </row>
    <row r="113" spans="1:14" x14ac:dyDescent="0.3">
      <c r="A113" s="7" t="s">
        <v>115</v>
      </c>
      <c r="B113" s="8" t="s">
        <v>229</v>
      </c>
      <c r="C113" s="9">
        <v>-0.4033617404937051</v>
      </c>
      <c r="D113" s="1">
        <v>5.7701009385705999E-2</v>
      </c>
      <c r="E113" s="10"/>
      <c r="F113" s="9">
        <v>-1.7781765066924142</v>
      </c>
      <c r="G113" s="1">
        <v>5.5071151665424501E-25</v>
      </c>
      <c r="H113" s="10" t="s">
        <v>7</v>
      </c>
      <c r="I113" s="9">
        <v>-1.0941651957063501</v>
      </c>
      <c r="J113" s="1">
        <v>4.2218225763943099E-20</v>
      </c>
      <c r="K113" s="10" t="s">
        <v>7</v>
      </c>
      <c r="L113" s="9">
        <v>1.0721847552998038</v>
      </c>
      <c r="M113" s="1">
        <v>1.01389799360301E-57</v>
      </c>
      <c r="N113" s="10" t="s">
        <v>148</v>
      </c>
    </row>
    <row r="114" spans="1:14" x14ac:dyDescent="0.3">
      <c r="A114" s="7" t="s">
        <v>16</v>
      </c>
      <c r="B114" s="8" t="s">
        <v>243</v>
      </c>
      <c r="C114" s="9">
        <v>-4.3217380737063023</v>
      </c>
      <c r="D114" s="1">
        <v>1.2063460650580499E-4</v>
      </c>
      <c r="E114" s="10" t="s">
        <v>7</v>
      </c>
      <c r="F114" s="9">
        <v>0.75779851217535843</v>
      </c>
      <c r="G114" s="1">
        <v>0.82599846563235702</v>
      </c>
      <c r="H114" s="10"/>
      <c r="I114" s="9">
        <v>-3.9124795388561693</v>
      </c>
      <c r="J114" s="1">
        <v>4.1361761195889697E-2</v>
      </c>
      <c r="K114" s="10" t="s">
        <v>7</v>
      </c>
      <c r="L114" s="9">
        <v>3.7319201956163472</v>
      </c>
      <c r="M114" s="1">
        <v>1.0807884806198501E-2</v>
      </c>
      <c r="N114" s="10" t="s">
        <v>148</v>
      </c>
    </row>
    <row r="115" spans="1:14" x14ac:dyDescent="0.3">
      <c r="A115" s="7" t="s">
        <v>178</v>
      </c>
      <c r="B115" s="8" t="s">
        <v>244</v>
      </c>
      <c r="C115" s="9">
        <v>-0.26807206381726273</v>
      </c>
      <c r="D115" s="1">
        <v>3.4514165345428702E-3</v>
      </c>
      <c r="E115" s="10"/>
      <c r="F115" s="9">
        <v>-0.53533214723900746</v>
      </c>
      <c r="G115" s="1">
        <v>5.9482397735297298E-7</v>
      </c>
      <c r="H115" s="10"/>
      <c r="I115" s="9">
        <v>-1.2524415250169754</v>
      </c>
      <c r="J115" s="1">
        <v>8.5885892237453002E-27</v>
      </c>
      <c r="K115" s="10" t="s">
        <v>7</v>
      </c>
      <c r="L115" s="9">
        <v>1.6216356576097728</v>
      </c>
      <c r="M115" s="1">
        <v>2.5553859631865398E-105</v>
      </c>
      <c r="N115" s="10" t="s">
        <v>148</v>
      </c>
    </row>
    <row r="116" spans="1:14" x14ac:dyDescent="0.3">
      <c r="A116" s="7" t="s">
        <v>11</v>
      </c>
      <c r="B116" s="8" t="s">
        <v>280</v>
      </c>
      <c r="C116" s="9">
        <v>-4.8248899329569266</v>
      </c>
      <c r="D116" s="1">
        <v>1.14687195552377E-104</v>
      </c>
      <c r="E116" s="10" t="s">
        <v>7</v>
      </c>
      <c r="F116" s="9">
        <v>-2.6764034691967495</v>
      </c>
      <c r="G116" s="1">
        <v>1.01262599833517E-111</v>
      </c>
      <c r="H116" s="10" t="s">
        <v>7</v>
      </c>
      <c r="I116" s="9">
        <v>-1.4588671456726892</v>
      </c>
      <c r="J116" s="1">
        <v>1.1764028054700501E-40</v>
      </c>
      <c r="K116" s="10" t="s">
        <v>7</v>
      </c>
      <c r="L116" s="9">
        <v>2.0283381682520254</v>
      </c>
      <c r="M116" s="1">
        <v>4.4533181078921603E-114</v>
      </c>
      <c r="N116" s="10" t="s">
        <v>148</v>
      </c>
    </row>
    <row r="117" spans="1:14" x14ac:dyDescent="0.3">
      <c r="A117" s="7" t="s">
        <v>97</v>
      </c>
      <c r="B117" s="8" t="s">
        <v>200</v>
      </c>
      <c r="C117" s="9">
        <v>-1.5198108264471643E-3</v>
      </c>
      <c r="D117" s="1">
        <v>0.99710706855097697</v>
      </c>
      <c r="E117" s="10"/>
      <c r="F117" s="9">
        <v>-2.0346817019718322</v>
      </c>
      <c r="G117" s="1">
        <v>1.09339151754596E-18</v>
      </c>
      <c r="H117" s="10" t="s">
        <v>7</v>
      </c>
      <c r="I117" s="9">
        <v>-1.9001689236828228</v>
      </c>
      <c r="J117" s="1">
        <v>1.23271839515156E-9</v>
      </c>
      <c r="K117" s="10" t="s">
        <v>7</v>
      </c>
      <c r="L117" s="9">
        <v>1.0183750654863499</v>
      </c>
      <c r="M117" s="1">
        <v>1.44241267005396E-12</v>
      </c>
      <c r="N117" s="10" t="s">
        <v>148</v>
      </c>
    </row>
    <row r="118" spans="1:14" x14ac:dyDescent="0.3">
      <c r="A118" s="7" t="s">
        <v>36</v>
      </c>
      <c r="B118" s="8" t="s">
        <v>245</v>
      </c>
      <c r="C118" s="9">
        <v>-2.1980326134665598</v>
      </c>
      <c r="D118" s="1">
        <v>4.3489196901812102E-47</v>
      </c>
      <c r="E118" s="10" t="s">
        <v>7</v>
      </c>
      <c r="F118" s="9">
        <v>-2.9126134098175109</v>
      </c>
      <c r="G118" s="1">
        <v>9.8876514048986493E-181</v>
      </c>
      <c r="H118" s="10" t="s">
        <v>7</v>
      </c>
      <c r="I118" s="9">
        <v>-3.2392150000440445</v>
      </c>
      <c r="J118" s="1">
        <v>6.2205628480839497E-153</v>
      </c>
      <c r="K118" s="10" t="s">
        <v>7</v>
      </c>
      <c r="L118" s="9">
        <v>2.8330486308594303</v>
      </c>
      <c r="M118" s="1">
        <v>0</v>
      </c>
      <c r="N118" s="10" t="s">
        <v>148</v>
      </c>
    </row>
    <row r="119" spans="1:14" x14ac:dyDescent="0.3">
      <c r="A119" s="7" t="s">
        <v>104</v>
      </c>
      <c r="B119" s="8" t="s">
        <v>200</v>
      </c>
      <c r="C119" s="9">
        <v>-1.3164254510435833</v>
      </c>
      <c r="D119" s="1">
        <v>4.5953135270661401E-35</v>
      </c>
      <c r="E119" s="10" t="s">
        <v>7</v>
      </c>
      <c r="F119" s="9">
        <v>-1.2273726501254381</v>
      </c>
      <c r="G119" s="1">
        <v>6.2424122520248398E-21</v>
      </c>
      <c r="H119" s="10" t="s">
        <v>7</v>
      </c>
      <c r="I119" s="9">
        <v>-1.8118706978632817</v>
      </c>
      <c r="J119" s="1">
        <v>1.6537001923684699E-47</v>
      </c>
      <c r="K119" s="10" t="s">
        <v>7</v>
      </c>
      <c r="L119" s="9">
        <v>1.7344252962411784</v>
      </c>
      <c r="M119" s="1">
        <v>5.7125243254817196E-202</v>
      </c>
      <c r="N119" s="10" t="s">
        <v>148</v>
      </c>
    </row>
    <row r="120" spans="1:14" x14ac:dyDescent="0.3">
      <c r="A120" s="7" t="s">
        <v>24</v>
      </c>
      <c r="B120" s="8" t="s">
        <v>200</v>
      </c>
      <c r="C120" s="9">
        <v>-2.1609609608274334</v>
      </c>
      <c r="D120" s="1">
        <v>4.03732687269705E-3</v>
      </c>
      <c r="E120" s="10" t="s">
        <v>7</v>
      </c>
      <c r="F120" s="9">
        <v>-2.6816442729359222</v>
      </c>
      <c r="G120" s="1">
        <v>3.6145446239897801E-2</v>
      </c>
      <c r="H120" s="10" t="s">
        <v>7</v>
      </c>
      <c r="I120" s="9">
        <v>-5.4227383073614126</v>
      </c>
      <c r="J120" s="1">
        <v>1.08039795451026E-3</v>
      </c>
      <c r="K120" s="10" t="s">
        <v>7</v>
      </c>
      <c r="L120" s="9">
        <v>5.8201217155491189</v>
      </c>
      <c r="M120" s="1">
        <v>3.3817420236781999E-4</v>
      </c>
      <c r="N120" s="10" t="s">
        <v>148</v>
      </c>
    </row>
    <row r="121" spans="1:14" x14ac:dyDescent="0.3">
      <c r="A121" s="7" t="s">
        <v>186</v>
      </c>
      <c r="B121" s="8" t="s">
        <v>246</v>
      </c>
      <c r="C121" s="9">
        <v>0.16597764064781007</v>
      </c>
      <c r="D121" s="1">
        <v>7.6377062163781803E-2</v>
      </c>
      <c r="E121" s="10"/>
      <c r="F121" s="9">
        <v>-0.52396414140782344</v>
      </c>
      <c r="G121" s="1">
        <v>2.1778738019233801E-8</v>
      </c>
      <c r="H121" s="10"/>
      <c r="I121" s="9">
        <v>-1.0392979414340731</v>
      </c>
      <c r="J121" s="1">
        <v>1.1357842345791101E-13</v>
      </c>
      <c r="K121" s="10" t="s">
        <v>7</v>
      </c>
      <c r="L121" s="9">
        <v>1.413555271802539</v>
      </c>
      <c r="M121" s="1">
        <v>1.02805143640943E-92</v>
      </c>
      <c r="N121" s="10" t="s">
        <v>148</v>
      </c>
    </row>
    <row r="122" spans="1:14" x14ac:dyDescent="0.3">
      <c r="A122" s="7" t="s">
        <v>146</v>
      </c>
      <c r="B122" s="8" t="s">
        <v>200</v>
      </c>
      <c r="C122" s="9">
        <v>-0.72649899257172768</v>
      </c>
      <c r="D122" s="1">
        <v>2.7261640849145901E-8</v>
      </c>
      <c r="E122" s="10"/>
      <c r="F122" s="9">
        <v>-1.1781034482214701</v>
      </c>
      <c r="G122" s="1">
        <v>4.6246739195382601E-20</v>
      </c>
      <c r="H122" s="10" t="s">
        <v>7</v>
      </c>
      <c r="I122" s="9">
        <v>-1.9131985340798761</v>
      </c>
      <c r="J122" s="1">
        <v>1.01204079762744E-29</v>
      </c>
      <c r="K122" s="10" t="s">
        <v>7</v>
      </c>
      <c r="L122" s="9">
        <v>1.0442227627770846</v>
      </c>
      <c r="M122" s="1">
        <v>3.8357309216495499E-23</v>
      </c>
      <c r="N122" s="10" t="s">
        <v>148</v>
      </c>
    </row>
    <row r="123" spans="1:14" x14ac:dyDescent="0.3">
      <c r="A123" s="7" t="s">
        <v>35</v>
      </c>
      <c r="B123" s="8" t="s">
        <v>281</v>
      </c>
      <c r="C123" s="9">
        <v>-2.0704613262556637</v>
      </c>
      <c r="D123" s="1">
        <v>5.8962093205803103E-92</v>
      </c>
      <c r="E123" s="10" t="s">
        <v>7</v>
      </c>
      <c r="F123" s="9">
        <v>-3.7913091841953097</v>
      </c>
      <c r="G123" s="1">
        <v>0</v>
      </c>
      <c r="H123" s="10" t="s">
        <v>7</v>
      </c>
      <c r="I123" s="9">
        <v>-3.8579746494257581</v>
      </c>
      <c r="J123" s="1">
        <v>2.3626171911267701E-299</v>
      </c>
      <c r="K123" s="10" t="s">
        <v>7</v>
      </c>
      <c r="L123" s="9">
        <v>2.2862699524661814</v>
      </c>
      <c r="M123" s="1">
        <v>6.9952845484609004E-287</v>
      </c>
      <c r="N123" s="10" t="s">
        <v>148</v>
      </c>
    </row>
    <row r="124" spans="1:14" x14ac:dyDescent="0.3">
      <c r="A124" s="7" t="s">
        <v>176</v>
      </c>
      <c r="B124" s="8" t="s">
        <v>200</v>
      </c>
      <c r="C124" s="9">
        <v>-5.693536269599226E-2</v>
      </c>
      <c r="D124" s="1">
        <v>0.44880670649505799</v>
      </c>
      <c r="E124" s="10"/>
      <c r="F124" s="9">
        <v>-0.43080430984283541</v>
      </c>
      <c r="G124" s="1">
        <v>3.5583350315546102E-3</v>
      </c>
      <c r="H124" s="10"/>
      <c r="I124" s="9">
        <v>-1.2977575270314345</v>
      </c>
      <c r="J124" s="1">
        <v>2.3810815826073201E-18</v>
      </c>
      <c r="K124" s="10" t="s">
        <v>7</v>
      </c>
      <c r="L124" s="9">
        <v>2.2422494637624513</v>
      </c>
      <c r="M124" s="1">
        <v>1.3531496702022799E-209</v>
      </c>
      <c r="N124" s="10" t="s">
        <v>148</v>
      </c>
    </row>
    <row r="125" spans="1:14" x14ac:dyDescent="0.3">
      <c r="A125" s="7" t="s">
        <v>51</v>
      </c>
      <c r="B125" s="8" t="s">
        <v>247</v>
      </c>
      <c r="C125" s="9">
        <v>-1.9442817134832084</v>
      </c>
      <c r="D125" s="1">
        <v>7.5458245603381305E-94</v>
      </c>
      <c r="E125" s="10" t="s">
        <v>7</v>
      </c>
      <c r="F125" s="9">
        <v>-2.5719713634181991</v>
      </c>
      <c r="G125" s="1">
        <v>3.7429570811184E-205</v>
      </c>
      <c r="H125" s="10" t="s">
        <v>7</v>
      </c>
      <c r="I125" s="9">
        <v>-3.0041385460648526</v>
      </c>
      <c r="J125" s="1">
        <v>3.9387819816420004E-158</v>
      </c>
      <c r="K125" s="10" t="s">
        <v>7</v>
      </c>
      <c r="L125" s="9">
        <v>1.9498284271179307</v>
      </c>
      <c r="M125" s="1">
        <v>2.7945293153627702E-258</v>
      </c>
      <c r="N125" s="10" t="s">
        <v>148</v>
      </c>
    </row>
    <row r="126" spans="1:14" x14ac:dyDescent="0.3">
      <c r="A126" s="7" t="s">
        <v>70</v>
      </c>
      <c r="B126" s="8" t="s">
        <v>200</v>
      </c>
      <c r="C126" s="9">
        <v>-1.5229884572289154</v>
      </c>
      <c r="D126" s="1">
        <v>2.4983727926742101E-33</v>
      </c>
      <c r="E126" s="10" t="s">
        <v>7</v>
      </c>
      <c r="F126" s="9">
        <v>-1.1691057354350238</v>
      </c>
      <c r="G126" s="1">
        <v>8.4946255274664699E-14</v>
      </c>
      <c r="H126" s="10" t="s">
        <v>7</v>
      </c>
      <c r="I126" s="9">
        <v>-1.070938351632895</v>
      </c>
      <c r="J126" s="1">
        <v>1.73819943878208E-11</v>
      </c>
      <c r="K126" s="10" t="s">
        <v>7</v>
      </c>
      <c r="L126" s="9">
        <v>3.409769882489941</v>
      </c>
      <c r="M126" s="1">
        <v>8.3627328282219302E-83</v>
      </c>
      <c r="N126" s="10" t="s">
        <v>148</v>
      </c>
    </row>
    <row r="127" spans="1:14" x14ac:dyDescent="0.3">
      <c r="A127" s="7" t="s">
        <v>77</v>
      </c>
      <c r="B127" s="8" t="s">
        <v>200</v>
      </c>
      <c r="C127" s="9">
        <v>-1.4770795250324968</v>
      </c>
      <c r="D127" s="1">
        <v>5.50511293282189E-21</v>
      </c>
      <c r="E127" s="10" t="s">
        <v>7</v>
      </c>
      <c r="F127" s="9">
        <v>-0.71480879696899446</v>
      </c>
      <c r="G127" s="1">
        <v>1.9466586476866801E-3</v>
      </c>
      <c r="H127" s="10"/>
      <c r="I127" s="9">
        <v>-1.0428597166049973</v>
      </c>
      <c r="J127" s="1">
        <v>2.09144156376433E-6</v>
      </c>
      <c r="K127" s="10" t="s">
        <v>7</v>
      </c>
      <c r="L127" s="9">
        <v>1.9446469327437046</v>
      </c>
      <c r="M127" s="1">
        <v>1.7658126350243199E-44</v>
      </c>
      <c r="N127" s="10" t="s">
        <v>148</v>
      </c>
    </row>
    <row r="128" spans="1:14" x14ac:dyDescent="0.3">
      <c r="A128" s="7" t="s">
        <v>59</v>
      </c>
      <c r="B128" s="8" t="s">
        <v>200</v>
      </c>
      <c r="C128" s="9">
        <v>-0.7660419997032224</v>
      </c>
      <c r="D128" s="1">
        <v>9.3583772360752602E-4</v>
      </c>
      <c r="E128" s="10"/>
      <c r="F128" s="9">
        <v>-2.7185865626482224</v>
      </c>
      <c r="G128" s="1">
        <v>6.1586355706348403E-69</v>
      </c>
      <c r="H128" s="10" t="s">
        <v>7</v>
      </c>
      <c r="I128" s="9">
        <v>-1.8907815229784932</v>
      </c>
      <c r="J128" s="1">
        <v>4.4375432533037398E-69</v>
      </c>
      <c r="K128" s="10" t="s">
        <v>7</v>
      </c>
      <c r="L128" s="9">
        <v>1.3688187262313396</v>
      </c>
      <c r="M128" s="1">
        <v>2.42084376032367E-24</v>
      </c>
      <c r="N128" s="10" t="s">
        <v>148</v>
      </c>
    </row>
    <row r="129" spans="1:14" x14ac:dyDescent="0.3">
      <c r="A129" s="7" t="s">
        <v>111</v>
      </c>
      <c r="B129" s="8" t="s">
        <v>200</v>
      </c>
      <c r="C129" s="9">
        <v>-1.2888374799113091</v>
      </c>
      <c r="D129" s="1">
        <v>1.6360747412958301E-46</v>
      </c>
      <c r="E129" s="10" t="s">
        <v>7</v>
      </c>
      <c r="F129" s="9">
        <v>-0.84628839935456412</v>
      </c>
      <c r="G129" s="1">
        <v>1.46711254968567E-8</v>
      </c>
      <c r="H129" s="10"/>
      <c r="I129" s="9">
        <v>-2.1850415591600258</v>
      </c>
      <c r="J129" s="1">
        <v>3.4865090724475902E-50</v>
      </c>
      <c r="K129" s="10" t="s">
        <v>7</v>
      </c>
      <c r="L129" s="9">
        <v>1.5131876135921865</v>
      </c>
      <c r="M129" s="1">
        <v>2.52048513444301E-24</v>
      </c>
      <c r="N129" s="10" t="s">
        <v>148</v>
      </c>
    </row>
    <row r="130" spans="1:14" x14ac:dyDescent="0.3">
      <c r="A130" s="7" t="s">
        <v>27</v>
      </c>
      <c r="B130" s="8" t="s">
        <v>200</v>
      </c>
      <c r="C130" s="9">
        <v>-0.2725213894009712</v>
      </c>
      <c r="D130" s="1">
        <v>0.129993134247747</v>
      </c>
      <c r="E130" s="10"/>
      <c r="F130" s="9">
        <v>-2.0405086044364924</v>
      </c>
      <c r="G130" s="1">
        <v>1.24459267939012E-6</v>
      </c>
      <c r="H130" s="10" t="s">
        <v>7</v>
      </c>
      <c r="I130" s="9">
        <v>-4.9507442697635078</v>
      </c>
      <c r="J130" s="1">
        <v>4.79218199079275E-11</v>
      </c>
      <c r="K130" s="10" t="s">
        <v>7</v>
      </c>
      <c r="L130" s="9">
        <v>2.5615037772251212</v>
      </c>
      <c r="M130" s="1">
        <v>8.1861862731550297E-21</v>
      </c>
      <c r="N130" s="10" t="s">
        <v>148</v>
      </c>
    </row>
    <row r="131" spans="1:14" x14ac:dyDescent="0.3">
      <c r="A131" s="7" t="s">
        <v>63</v>
      </c>
      <c r="B131" s="8" t="s">
        <v>200</v>
      </c>
      <c r="C131" s="9">
        <v>-0.36988569724491388</v>
      </c>
      <c r="D131" s="1">
        <v>0.25160585690168902</v>
      </c>
      <c r="E131" s="10"/>
      <c r="F131" s="9">
        <v>-2.4770558122302817</v>
      </c>
      <c r="G131" s="1">
        <v>6.5585408190676503E-33</v>
      </c>
      <c r="H131" s="10" t="s">
        <v>7</v>
      </c>
      <c r="I131" s="9">
        <v>-3.0746922653024611</v>
      </c>
      <c r="J131" s="1">
        <v>1.8074418323020799E-27</v>
      </c>
      <c r="K131" s="10" t="s">
        <v>7</v>
      </c>
      <c r="L131" s="9">
        <v>1.8054468003120601</v>
      </c>
      <c r="M131" s="1">
        <v>2.4556533268405199E-8</v>
      </c>
      <c r="N131" s="10" t="s">
        <v>148</v>
      </c>
    </row>
    <row r="132" spans="1:14" x14ac:dyDescent="0.3">
      <c r="A132" s="7" t="s">
        <v>142</v>
      </c>
      <c r="B132" s="8" t="s">
        <v>237</v>
      </c>
      <c r="C132" s="9">
        <v>-1.0841098780088818</v>
      </c>
      <c r="D132" s="1">
        <v>4.4891037127443802E-4</v>
      </c>
      <c r="E132" s="10" t="s">
        <v>7</v>
      </c>
      <c r="F132" s="9">
        <v>-0.35762346268884126</v>
      </c>
      <c r="G132" s="1">
        <v>0.109775214778483</v>
      </c>
      <c r="H132" s="10"/>
      <c r="I132" s="9">
        <v>0.26425441075410339</v>
      </c>
      <c r="J132" s="1">
        <v>0.558153530585072</v>
      </c>
      <c r="K132" s="10"/>
      <c r="L132" s="9">
        <v>1.2381039316876337</v>
      </c>
      <c r="M132" s="1">
        <v>1.2515471903936699E-38</v>
      </c>
      <c r="N132" s="10" t="s">
        <v>148</v>
      </c>
    </row>
    <row r="133" spans="1:14" x14ac:dyDescent="0.3">
      <c r="A133" s="7" t="s">
        <v>136</v>
      </c>
      <c r="B133" s="8" t="s">
        <v>282</v>
      </c>
      <c r="C133" s="9">
        <v>-1.117513413353826</v>
      </c>
      <c r="D133" s="1">
        <v>7.8131784727496797E-12</v>
      </c>
      <c r="E133" s="10" t="s">
        <v>7</v>
      </c>
      <c r="F133" s="9">
        <v>-0.85773316405679279</v>
      </c>
      <c r="G133" s="1">
        <v>1.1415279955123499E-6</v>
      </c>
      <c r="H133" s="10"/>
      <c r="I133" s="9">
        <v>-1.3418721367643738</v>
      </c>
      <c r="J133" s="1">
        <v>1.40084776162745E-19</v>
      </c>
      <c r="K133" s="10" t="s">
        <v>7</v>
      </c>
      <c r="L133" s="9">
        <v>1.762117293997254</v>
      </c>
      <c r="M133" s="1">
        <v>7.4894945040905394E-108</v>
      </c>
      <c r="N133" s="10" t="s">
        <v>148</v>
      </c>
    </row>
    <row r="134" spans="1:14" x14ac:dyDescent="0.3">
      <c r="A134" s="7" t="s">
        <v>117</v>
      </c>
      <c r="B134" s="8" t="s">
        <v>200</v>
      </c>
      <c r="C134" s="9">
        <v>9.5951545580160585E-2</v>
      </c>
      <c r="D134" s="1">
        <v>0.475217611385505</v>
      </c>
      <c r="E134" s="10"/>
      <c r="F134" s="9">
        <v>-0.65199257561049817</v>
      </c>
      <c r="G134" s="1">
        <v>1.2912238463310599E-2</v>
      </c>
      <c r="H134" s="10"/>
      <c r="I134" s="9">
        <v>-2.313173025661345</v>
      </c>
      <c r="J134" s="1">
        <v>3.8832172770449899E-15</v>
      </c>
      <c r="K134" s="10" t="s">
        <v>7</v>
      </c>
      <c r="L134" s="9">
        <v>1.6394812646799106</v>
      </c>
      <c r="M134" s="1">
        <v>2.4637203724892398E-19</v>
      </c>
      <c r="N134" s="10" t="s">
        <v>148</v>
      </c>
    </row>
    <row r="135" spans="1:14" x14ac:dyDescent="0.3">
      <c r="A135" s="7" t="s">
        <v>60</v>
      </c>
      <c r="B135" s="8" t="s">
        <v>248</v>
      </c>
      <c r="C135" s="9">
        <v>2.9433513687378021E-2</v>
      </c>
      <c r="D135" s="1">
        <v>0.91044003905620896</v>
      </c>
      <c r="E135" s="10"/>
      <c r="F135" s="9">
        <v>-1.6744891630784595</v>
      </c>
      <c r="G135" s="1">
        <v>5.1660135188265202E-11</v>
      </c>
      <c r="H135" s="10" t="s">
        <v>7</v>
      </c>
      <c r="I135" s="9">
        <v>-3.2711187873985459</v>
      </c>
      <c r="J135" s="1">
        <v>1.6792513106863499E-22</v>
      </c>
      <c r="K135" s="10" t="s">
        <v>7</v>
      </c>
      <c r="L135" s="9">
        <v>1.4326661937110479</v>
      </c>
      <c r="M135" s="1">
        <v>7.9869852788353702E-10</v>
      </c>
      <c r="N135" s="10" t="s">
        <v>148</v>
      </c>
    </row>
    <row r="136" spans="1:14" x14ac:dyDescent="0.3">
      <c r="A136" s="7" t="s">
        <v>92</v>
      </c>
      <c r="B136" s="8" t="s">
        <v>200</v>
      </c>
      <c r="C136" s="9">
        <v>-0.78718890505523109</v>
      </c>
      <c r="D136" s="1">
        <v>1.6875881057993401E-7</v>
      </c>
      <c r="E136" s="10"/>
      <c r="F136" s="9">
        <v>-2.102298180287502</v>
      </c>
      <c r="G136" s="1">
        <v>7.9373150691140799E-36</v>
      </c>
      <c r="H136" s="10" t="s">
        <v>7</v>
      </c>
      <c r="I136" s="9">
        <v>-2.264361792963872</v>
      </c>
      <c r="J136" s="1">
        <v>1.7464470570285099E-22</v>
      </c>
      <c r="K136" s="10" t="s">
        <v>7</v>
      </c>
      <c r="L136" s="9">
        <v>2.3221133744563351</v>
      </c>
      <c r="M136" s="1">
        <v>1.7834591213862099E-67</v>
      </c>
      <c r="N136" s="10" t="s">
        <v>148</v>
      </c>
    </row>
    <row r="137" spans="1:14" x14ac:dyDescent="0.3">
      <c r="A137" s="7" t="s">
        <v>74</v>
      </c>
      <c r="B137" s="8" t="s">
        <v>200</v>
      </c>
      <c r="C137" s="9">
        <v>-1.36481237510512</v>
      </c>
      <c r="D137" s="1">
        <v>9.7094868652941403E-29</v>
      </c>
      <c r="E137" s="10" t="s">
        <v>7</v>
      </c>
      <c r="F137" s="9">
        <v>-2.3943091379255663</v>
      </c>
      <c r="G137" s="1">
        <v>7.1734154184603001E-203</v>
      </c>
      <c r="H137" s="10" t="s">
        <v>7</v>
      </c>
      <c r="I137" s="9">
        <v>-2.3628260607313725</v>
      </c>
      <c r="J137" s="1">
        <v>1.08772493767451E-53</v>
      </c>
      <c r="K137" s="10" t="s">
        <v>7</v>
      </c>
      <c r="L137" s="9">
        <v>4.9459372904708347</v>
      </c>
      <c r="M137" s="1">
        <v>0</v>
      </c>
      <c r="N137" s="10" t="s">
        <v>148</v>
      </c>
    </row>
    <row r="138" spans="1:14" x14ac:dyDescent="0.3">
      <c r="A138" s="7" t="s">
        <v>149</v>
      </c>
      <c r="B138" s="8" t="s">
        <v>200</v>
      </c>
      <c r="C138" s="9">
        <v>-0.60158572951296108</v>
      </c>
      <c r="D138" s="1">
        <v>1.86551498641172E-4</v>
      </c>
      <c r="E138" s="10"/>
      <c r="F138" s="9">
        <v>-1.299358200517809</v>
      </c>
      <c r="G138" s="1">
        <v>6.6792505699519999E-15</v>
      </c>
      <c r="H138" s="10" t="s">
        <v>7</v>
      </c>
      <c r="I138" s="9">
        <v>-1.7169926343028201</v>
      </c>
      <c r="J138" s="1">
        <v>2.9747170813270001E-31</v>
      </c>
      <c r="K138" s="10" t="s">
        <v>7</v>
      </c>
      <c r="L138" s="9">
        <v>2.4825329736935569</v>
      </c>
      <c r="M138" s="1">
        <v>1.03218694918293E-38</v>
      </c>
      <c r="N138" s="10" t="s">
        <v>148</v>
      </c>
    </row>
    <row r="139" spans="1:14" x14ac:dyDescent="0.3">
      <c r="A139" s="7" t="s">
        <v>44</v>
      </c>
      <c r="B139" s="8" t="s">
        <v>249</v>
      </c>
      <c r="C139" s="9">
        <v>-2.0887942378802675</v>
      </c>
      <c r="D139" s="1">
        <v>2.6558882357509998E-3</v>
      </c>
      <c r="E139" s="10" t="s">
        <v>7</v>
      </c>
      <c r="F139" s="9">
        <v>0.72536138895253133</v>
      </c>
      <c r="G139" s="1">
        <v>0.304289687271313</v>
      </c>
      <c r="H139" s="10"/>
      <c r="I139" s="9">
        <v>1.1049883697590923</v>
      </c>
      <c r="J139" s="1">
        <v>4.6951457082101203E-3</v>
      </c>
      <c r="K139" s="10" t="s">
        <v>148</v>
      </c>
      <c r="L139" s="9">
        <v>1.7291826772441028</v>
      </c>
      <c r="M139" s="1">
        <v>3.92083020403954E-13</v>
      </c>
      <c r="N139" s="10" t="s">
        <v>148</v>
      </c>
    </row>
    <row r="140" spans="1:14" x14ac:dyDescent="0.3">
      <c r="A140" s="7" t="s">
        <v>13</v>
      </c>
      <c r="B140" s="8" t="s">
        <v>200</v>
      </c>
      <c r="C140" s="9">
        <v>-4.741783986032158</v>
      </c>
      <c r="D140" s="1">
        <v>5.1938885915866198E-60</v>
      </c>
      <c r="E140" s="10" t="s">
        <v>7</v>
      </c>
      <c r="F140" s="9">
        <v>-3.3660647922363522</v>
      </c>
      <c r="G140" s="1">
        <v>1.16855876776181E-225</v>
      </c>
      <c r="H140" s="10" t="s">
        <v>7</v>
      </c>
      <c r="I140" s="9">
        <v>-3.8202899864624067</v>
      </c>
      <c r="J140" s="1">
        <v>2.1013913171397099E-119</v>
      </c>
      <c r="K140" s="10" t="s">
        <v>7</v>
      </c>
      <c r="L140" s="9">
        <v>3.9758339277889525</v>
      </c>
      <c r="M140" s="1">
        <v>0</v>
      </c>
      <c r="N140" s="10" t="s">
        <v>148</v>
      </c>
    </row>
    <row r="141" spans="1:14" x14ac:dyDescent="0.3">
      <c r="A141" s="7" t="s">
        <v>82</v>
      </c>
      <c r="B141" s="8" t="s">
        <v>201</v>
      </c>
      <c r="C141" s="9">
        <v>-1.3172170552514673</v>
      </c>
      <c r="D141" s="1">
        <v>1.54154388784972E-12</v>
      </c>
      <c r="E141" s="10" t="s">
        <v>7</v>
      </c>
      <c r="F141" s="9">
        <v>-2.2400135746490952</v>
      </c>
      <c r="G141" s="1">
        <v>1.7144685240728699E-79</v>
      </c>
      <c r="H141" s="10" t="s">
        <v>7</v>
      </c>
      <c r="I141" s="9">
        <v>-1.1942216000076236</v>
      </c>
      <c r="J141" s="1">
        <v>2.7027400898401799E-18</v>
      </c>
      <c r="K141" s="10" t="s">
        <v>7</v>
      </c>
      <c r="L141" s="9">
        <v>1.4730030590701522</v>
      </c>
      <c r="M141" s="1">
        <v>1.27005681700038E-12</v>
      </c>
      <c r="N141" s="10" t="s">
        <v>148</v>
      </c>
    </row>
    <row r="142" spans="1:14" x14ac:dyDescent="0.3">
      <c r="A142" s="7" t="s">
        <v>67</v>
      </c>
      <c r="B142" s="8" t="s">
        <v>200</v>
      </c>
      <c r="C142" s="9">
        <v>-0.83387012777015301</v>
      </c>
      <c r="D142" s="1">
        <v>1.2560554348400699E-10</v>
      </c>
      <c r="E142" s="10"/>
      <c r="F142" s="9">
        <v>-2.2446335089199181</v>
      </c>
      <c r="G142" s="1">
        <v>2.2543887390515701E-82</v>
      </c>
      <c r="H142" s="10" t="s">
        <v>7</v>
      </c>
      <c r="I142" s="9">
        <v>-3.1303661210781941</v>
      </c>
      <c r="J142" s="1">
        <v>6.1200522124335203E-127</v>
      </c>
      <c r="K142" s="10" t="s">
        <v>7</v>
      </c>
      <c r="L142" s="9">
        <v>2.7673236970586208</v>
      </c>
      <c r="M142" s="1">
        <v>5.1469781153310997E-211</v>
      </c>
      <c r="N142" s="10" t="s">
        <v>148</v>
      </c>
    </row>
    <row r="143" spans="1:14" x14ac:dyDescent="0.3">
      <c r="A143" s="7" t="s">
        <v>72</v>
      </c>
      <c r="B143" s="8" t="s">
        <v>250</v>
      </c>
      <c r="C143" s="9">
        <v>-1.5009613326318578</v>
      </c>
      <c r="D143" s="1">
        <v>1.5657496993097599E-91</v>
      </c>
      <c r="E143" s="10" t="s">
        <v>7</v>
      </c>
      <c r="F143" s="9">
        <v>-2.1645309211205062</v>
      </c>
      <c r="G143" s="1">
        <v>1.4142655665361601E-169</v>
      </c>
      <c r="H143" s="10" t="s">
        <v>7</v>
      </c>
      <c r="I143" s="9">
        <v>-2.5495148937489027</v>
      </c>
      <c r="J143" s="1">
        <v>3.0122400901910498E-94</v>
      </c>
      <c r="K143" s="10" t="s">
        <v>7</v>
      </c>
      <c r="L143" s="9">
        <v>1.127993115558692</v>
      </c>
      <c r="M143" s="1">
        <v>2.0702143437229601E-89</v>
      </c>
      <c r="N143" s="10" t="s">
        <v>148</v>
      </c>
    </row>
    <row r="144" spans="1:14" x14ac:dyDescent="0.3">
      <c r="A144" s="7" t="s">
        <v>139</v>
      </c>
      <c r="B144" s="8" t="s">
        <v>200</v>
      </c>
      <c r="C144" s="9">
        <v>0.40505719160049047</v>
      </c>
      <c r="D144" s="1">
        <v>7.6912146809420998E-4</v>
      </c>
      <c r="E144" s="10"/>
      <c r="F144" s="9">
        <v>-0.36402971373357984</v>
      </c>
      <c r="G144" s="1">
        <v>0.105174895490616</v>
      </c>
      <c r="H144" s="10"/>
      <c r="I144" s="9">
        <v>-2.0250230315506506</v>
      </c>
      <c r="J144" s="1">
        <v>2.54399594586708E-11</v>
      </c>
      <c r="K144" s="10" t="s">
        <v>7</v>
      </c>
      <c r="L144" s="9">
        <v>5.6312929849323652</v>
      </c>
      <c r="M144" s="1">
        <v>3.7373121586418097E-133</v>
      </c>
      <c r="N144" s="10" t="s">
        <v>148</v>
      </c>
    </row>
    <row r="145" spans="1:14" x14ac:dyDescent="0.3">
      <c r="A145" s="7" t="s">
        <v>10</v>
      </c>
      <c r="B145" s="8" t="s">
        <v>200</v>
      </c>
      <c r="C145" s="9">
        <v>-4.0221464150987396</v>
      </c>
      <c r="D145" s="1">
        <v>1.4267883597083701E-93</v>
      </c>
      <c r="E145" s="10" t="s">
        <v>7</v>
      </c>
      <c r="F145" s="9">
        <v>-4.8331041847362011</v>
      </c>
      <c r="G145" s="1">
        <v>0</v>
      </c>
      <c r="H145" s="10" t="s">
        <v>7</v>
      </c>
      <c r="I145" s="9">
        <v>-7.0422382836204527</v>
      </c>
      <c r="J145" s="1">
        <v>0</v>
      </c>
      <c r="K145" s="10" t="s">
        <v>7</v>
      </c>
      <c r="L145" s="9">
        <v>1.860666583439027</v>
      </c>
      <c r="M145" s="1">
        <v>4.6594273334038798E-49</v>
      </c>
      <c r="N145" s="10" t="s">
        <v>148</v>
      </c>
    </row>
    <row r="146" spans="1:14" x14ac:dyDescent="0.3">
      <c r="A146" s="7" t="s">
        <v>9</v>
      </c>
      <c r="B146" s="8" t="s">
        <v>251</v>
      </c>
      <c r="C146" s="9">
        <v>-4.9747272366391151</v>
      </c>
      <c r="D146" s="1">
        <v>2.0613802792631302E-217</v>
      </c>
      <c r="E146" s="10" t="s">
        <v>7</v>
      </c>
      <c r="F146" s="9">
        <v>-6.2595807706272808</v>
      </c>
      <c r="G146" s="1">
        <v>2.3613588142961E-282</v>
      </c>
      <c r="H146" s="10" t="s">
        <v>7</v>
      </c>
      <c r="I146" s="9">
        <v>-5.8843238976263956</v>
      </c>
      <c r="J146" s="1">
        <v>6.1610739297998598E-162</v>
      </c>
      <c r="K146" s="10" t="s">
        <v>7</v>
      </c>
      <c r="L146" s="9">
        <v>4.6817840435507989</v>
      </c>
      <c r="M146" s="1">
        <v>3.1176982218936701E-301</v>
      </c>
      <c r="N146" s="10" t="s">
        <v>148</v>
      </c>
    </row>
    <row r="147" spans="1:14" x14ac:dyDescent="0.3">
      <c r="A147" s="7" t="s">
        <v>80</v>
      </c>
      <c r="B147" s="8" t="s">
        <v>252</v>
      </c>
      <c r="C147" s="9">
        <v>-1.0394644050029054</v>
      </c>
      <c r="D147" s="1">
        <v>4.69926263211908E-8</v>
      </c>
      <c r="E147" s="10" t="s">
        <v>7</v>
      </c>
      <c r="F147" s="9">
        <v>-2.2842570280958308</v>
      </c>
      <c r="G147" s="1">
        <v>1.1915901075083301E-6</v>
      </c>
      <c r="H147" s="10" t="s">
        <v>7</v>
      </c>
      <c r="I147" s="9">
        <v>-2.8465146188677921</v>
      </c>
      <c r="J147" s="1">
        <v>3.4355033026646301E-25</v>
      </c>
      <c r="K147" s="10" t="s">
        <v>7</v>
      </c>
      <c r="L147" s="9">
        <v>2.6403101590500304</v>
      </c>
      <c r="M147" s="1">
        <v>1.1589369816902E-118</v>
      </c>
      <c r="N147" s="10" t="s">
        <v>148</v>
      </c>
    </row>
    <row r="148" spans="1:14" x14ac:dyDescent="0.3">
      <c r="A148" s="7" t="s">
        <v>159</v>
      </c>
      <c r="B148" s="8" t="s">
        <v>200</v>
      </c>
      <c r="C148" s="9">
        <v>8.4505909019005745E-2</v>
      </c>
      <c r="D148" s="1">
        <v>0.47774300270833597</v>
      </c>
      <c r="E148" s="10"/>
      <c r="F148" s="9">
        <v>-0.560757832798783</v>
      </c>
      <c r="G148" s="1">
        <v>1.88868134983788E-4</v>
      </c>
      <c r="H148" s="10"/>
      <c r="I148" s="9">
        <v>-1.6284974260624274</v>
      </c>
      <c r="J148" s="1">
        <v>2.4411839239860999E-21</v>
      </c>
      <c r="K148" s="10" t="s">
        <v>7</v>
      </c>
      <c r="L148" s="9">
        <v>3.8578125801768404</v>
      </c>
      <c r="M148" s="1">
        <v>4.5330093240835101E-99</v>
      </c>
      <c r="N148" s="10" t="s">
        <v>148</v>
      </c>
    </row>
    <row r="149" spans="1:14" x14ac:dyDescent="0.3">
      <c r="A149" s="7" t="s">
        <v>100</v>
      </c>
      <c r="B149" s="8" t="s">
        <v>253</v>
      </c>
      <c r="C149" s="9">
        <v>-1.3444629303140769</v>
      </c>
      <c r="D149" s="1">
        <v>1.9623155627325499E-54</v>
      </c>
      <c r="E149" s="10" t="s">
        <v>7</v>
      </c>
      <c r="F149" s="9">
        <v>-1.9575101198550564</v>
      </c>
      <c r="G149" s="1">
        <v>1.43873023725368E-63</v>
      </c>
      <c r="H149" s="10" t="s">
        <v>7</v>
      </c>
      <c r="I149" s="9">
        <v>-1.7266021492720194</v>
      </c>
      <c r="J149" s="1">
        <v>3.9422906668745197E-46</v>
      </c>
      <c r="K149" s="10" t="s">
        <v>7</v>
      </c>
      <c r="L149" s="9">
        <v>1.3395897894952418</v>
      </c>
      <c r="M149" s="1">
        <v>7.7760856419205198E-76</v>
      </c>
      <c r="N149" s="10" t="s">
        <v>148</v>
      </c>
    </row>
    <row r="150" spans="1:14" x14ac:dyDescent="0.3">
      <c r="A150" s="7" t="s">
        <v>68</v>
      </c>
      <c r="B150" s="8" t="s">
        <v>200</v>
      </c>
      <c r="C150" s="9">
        <v>-1.4886368396291241</v>
      </c>
      <c r="D150" s="1">
        <v>2.5532644342573001E-45</v>
      </c>
      <c r="E150" s="10" t="s">
        <v>7</v>
      </c>
      <c r="F150" s="9">
        <v>-2.4695718644796654</v>
      </c>
      <c r="G150" s="1">
        <v>4.0262184939471998E-163</v>
      </c>
      <c r="H150" s="10" t="s">
        <v>7</v>
      </c>
      <c r="I150" s="9">
        <v>-2.584862712943055</v>
      </c>
      <c r="J150" s="1">
        <v>5.9169497934873596E-85</v>
      </c>
      <c r="K150" s="10" t="s">
        <v>7</v>
      </c>
      <c r="L150" s="9">
        <v>4.4894915811805989</v>
      </c>
      <c r="M150" s="1">
        <v>0</v>
      </c>
      <c r="N150" s="10" t="s">
        <v>148</v>
      </c>
    </row>
    <row r="151" spans="1:14" x14ac:dyDescent="0.3">
      <c r="A151" s="7" t="s">
        <v>25</v>
      </c>
      <c r="B151" s="8" t="s">
        <v>200</v>
      </c>
      <c r="C151" s="9">
        <v>-2.7399634946138294</v>
      </c>
      <c r="D151" s="1">
        <v>2.4340109374166301E-83</v>
      </c>
      <c r="E151" s="10" t="s">
        <v>7</v>
      </c>
      <c r="F151" s="9">
        <v>-2.4435070004698729</v>
      </c>
      <c r="G151" s="1">
        <v>1.2773369158590499E-77</v>
      </c>
      <c r="H151" s="10" t="s">
        <v>7</v>
      </c>
      <c r="I151" s="9">
        <v>-2.7929500998837629</v>
      </c>
      <c r="J151" s="1">
        <v>3.1648181051183298E-79</v>
      </c>
      <c r="K151" s="10" t="s">
        <v>7</v>
      </c>
      <c r="L151" s="9">
        <v>1.9029054286562737</v>
      </c>
      <c r="M151" s="1">
        <v>7.2736207421427806E-104</v>
      </c>
      <c r="N151" s="10" t="s">
        <v>148</v>
      </c>
    </row>
    <row r="152" spans="1:14" x14ac:dyDescent="0.3">
      <c r="A152" s="7" t="s">
        <v>183</v>
      </c>
      <c r="B152" s="8" t="s">
        <v>254</v>
      </c>
      <c r="C152" s="9">
        <v>0.24412359260998118</v>
      </c>
      <c r="D152" s="1">
        <v>3.4347802683845498E-2</v>
      </c>
      <c r="E152" s="10"/>
      <c r="F152" s="9">
        <v>-0.45748859636371336</v>
      </c>
      <c r="G152" s="1">
        <v>4.4244635967506197E-6</v>
      </c>
      <c r="H152" s="10"/>
      <c r="I152" s="9">
        <v>-1.1686915999311003</v>
      </c>
      <c r="J152" s="1">
        <v>8.8700592649541899E-31</v>
      </c>
      <c r="K152" s="10" t="s">
        <v>7</v>
      </c>
      <c r="L152" s="9">
        <v>2.0214501247360741</v>
      </c>
      <c r="M152" s="1">
        <v>4.8780147153159097E-173</v>
      </c>
      <c r="N152" s="10" t="s">
        <v>148</v>
      </c>
    </row>
    <row r="153" spans="1:14" x14ac:dyDescent="0.3">
      <c r="A153" s="7" t="s">
        <v>22</v>
      </c>
      <c r="B153" s="8" t="s">
        <v>200</v>
      </c>
      <c r="C153" s="9">
        <v>-1.1998074494854389</v>
      </c>
      <c r="D153" s="1">
        <v>7.32382005070194E-30</v>
      </c>
      <c r="E153" s="10" t="s">
        <v>7</v>
      </c>
      <c r="F153" s="9">
        <v>-3.7474922751687618</v>
      </c>
      <c r="G153" s="1">
        <v>2.6009742472584801E-144</v>
      </c>
      <c r="H153" s="10" t="s">
        <v>7</v>
      </c>
      <c r="I153" s="9">
        <v>-5.5410953372801268</v>
      </c>
      <c r="J153" s="1">
        <v>6.77686590555188E-246</v>
      </c>
      <c r="K153" s="10" t="s">
        <v>7</v>
      </c>
      <c r="L153" s="9">
        <v>1.0637742175770786</v>
      </c>
      <c r="M153" s="1">
        <v>2.3912151642104402E-22</v>
      </c>
      <c r="N153" s="10" t="s">
        <v>148</v>
      </c>
    </row>
    <row r="154" spans="1:14" x14ac:dyDescent="0.3">
      <c r="A154" s="7" t="s">
        <v>141</v>
      </c>
      <c r="B154" s="8" t="s">
        <v>200</v>
      </c>
      <c r="C154" s="9">
        <v>-3.2293291978266754E-2</v>
      </c>
      <c r="D154" s="1">
        <v>0.81733993273953598</v>
      </c>
      <c r="E154" s="10"/>
      <c r="F154" s="9">
        <v>-1.2448522989398398</v>
      </c>
      <c r="G154" s="1">
        <v>1.00990532262098E-11</v>
      </c>
      <c r="H154" s="10" t="s">
        <v>7</v>
      </c>
      <c r="I154" s="9">
        <v>-2.0102362449341933</v>
      </c>
      <c r="J154" s="1">
        <v>1.33920268622305E-15</v>
      </c>
      <c r="K154" s="10" t="s">
        <v>7</v>
      </c>
      <c r="L154" s="9">
        <v>1.2648603291062108</v>
      </c>
      <c r="M154" s="1">
        <v>8.7232284160303696E-33</v>
      </c>
      <c r="N154" s="10" t="s">
        <v>148</v>
      </c>
    </row>
    <row r="155" spans="1:14" x14ac:dyDescent="0.3">
      <c r="A155" s="7" t="s">
        <v>156</v>
      </c>
      <c r="B155" s="8" t="s">
        <v>255</v>
      </c>
      <c r="C155" s="9">
        <v>0.20396355939736027</v>
      </c>
      <c r="D155" s="1">
        <v>0.27646952039681699</v>
      </c>
      <c r="E155" s="10"/>
      <c r="F155" s="9">
        <v>-1.1041945445361558</v>
      </c>
      <c r="G155" s="1">
        <v>1.5070131514918299E-3</v>
      </c>
      <c r="H155" s="10" t="s">
        <v>7</v>
      </c>
      <c r="I155" s="9">
        <v>-1.7024700737687866</v>
      </c>
      <c r="J155" s="1">
        <v>1.40577168318469E-12</v>
      </c>
      <c r="K155" s="10" t="s">
        <v>7</v>
      </c>
      <c r="L155" s="9">
        <v>1.2505738678412319</v>
      </c>
      <c r="M155" s="1">
        <v>8.0695436551164799E-59</v>
      </c>
      <c r="N155" s="10" t="s">
        <v>148</v>
      </c>
    </row>
    <row r="156" spans="1:14" x14ac:dyDescent="0.3">
      <c r="A156" s="7" t="s">
        <v>145</v>
      </c>
      <c r="B156" s="8" t="s">
        <v>256</v>
      </c>
      <c r="C156" s="9">
        <v>-6.5154460541479498E-2</v>
      </c>
      <c r="D156" s="1">
        <v>0.460867260389207</v>
      </c>
      <c r="E156" s="10"/>
      <c r="F156" s="9">
        <v>-0.93386700445954696</v>
      </c>
      <c r="G156" s="1">
        <v>1.5557741602133501E-6</v>
      </c>
      <c r="H156" s="10"/>
      <c r="I156" s="9">
        <v>-1.9166671860592164</v>
      </c>
      <c r="J156" s="1">
        <v>1.7392871253278398E-55</v>
      </c>
      <c r="K156" s="10" t="s">
        <v>7</v>
      </c>
      <c r="L156" s="9">
        <v>1.4392538472761187</v>
      </c>
      <c r="M156" s="1">
        <v>4.4279592368907397E-114</v>
      </c>
      <c r="N156" s="10" t="s">
        <v>148</v>
      </c>
    </row>
    <row r="157" spans="1:14" x14ac:dyDescent="0.3">
      <c r="A157" s="7" t="s">
        <v>95</v>
      </c>
      <c r="B157" s="8" t="s">
        <v>257</v>
      </c>
      <c r="C157" s="9">
        <v>-0.33959464366273573</v>
      </c>
      <c r="D157" s="1">
        <v>6.52042198628838E-2</v>
      </c>
      <c r="E157" s="10"/>
      <c r="F157" s="9">
        <v>-2.0567674898957491</v>
      </c>
      <c r="G157" s="1">
        <v>8.8433979823030803E-16</v>
      </c>
      <c r="H157" s="10" t="s">
        <v>7</v>
      </c>
      <c r="I157" s="9">
        <v>-2.4421017024053784</v>
      </c>
      <c r="J157" s="1">
        <v>2.6906008139819501E-17</v>
      </c>
      <c r="K157" s="10" t="s">
        <v>7</v>
      </c>
      <c r="L157" s="9">
        <v>2.1291392005839977</v>
      </c>
      <c r="M157" s="1">
        <v>1.13615316558095E-72</v>
      </c>
      <c r="N157" s="10" t="s">
        <v>148</v>
      </c>
    </row>
    <row r="158" spans="1:14" x14ac:dyDescent="0.3">
      <c r="A158" s="7" t="s">
        <v>137</v>
      </c>
      <c r="B158" s="8" t="s">
        <v>258</v>
      </c>
      <c r="C158" s="9">
        <v>0.16080357065997003</v>
      </c>
      <c r="D158" s="1">
        <v>2.07518728798366E-2</v>
      </c>
      <c r="E158" s="10"/>
      <c r="F158" s="9">
        <v>-0.78773227716248995</v>
      </c>
      <c r="G158" s="1">
        <v>4.8086553829324903E-11</v>
      </c>
      <c r="H158" s="10"/>
      <c r="I158" s="9">
        <v>-2.0646076546202869</v>
      </c>
      <c r="J158" s="1">
        <v>4.7192725747766801E-42</v>
      </c>
      <c r="K158" s="10" t="s">
        <v>7</v>
      </c>
      <c r="L158" s="9">
        <v>1.1037949402640874</v>
      </c>
      <c r="M158" s="1">
        <v>5.3249167037502301E-83</v>
      </c>
      <c r="N158" s="10" t="s">
        <v>148</v>
      </c>
    </row>
    <row r="159" spans="1:14" x14ac:dyDescent="0.3">
      <c r="A159" s="7" t="s">
        <v>160</v>
      </c>
      <c r="B159" s="8" t="s">
        <v>259</v>
      </c>
      <c r="C159" s="9">
        <v>-0.27967190425086075</v>
      </c>
      <c r="D159" s="1">
        <v>6.5965773628833702E-3</v>
      </c>
      <c r="E159" s="10"/>
      <c r="F159" s="9">
        <v>-1.0481813332096832</v>
      </c>
      <c r="G159" s="1">
        <v>7.7333408067094705E-16</v>
      </c>
      <c r="H159" s="10" t="s">
        <v>7</v>
      </c>
      <c r="I159" s="9">
        <v>-1.1390130370231135</v>
      </c>
      <c r="J159" s="1">
        <v>1.18147437956939E-14</v>
      </c>
      <c r="K159" s="10" t="s">
        <v>7</v>
      </c>
      <c r="L159" s="9">
        <v>1.0372792502963482</v>
      </c>
      <c r="M159" s="1">
        <v>2.8868041275120899E-25</v>
      </c>
      <c r="N159" s="10" t="s">
        <v>148</v>
      </c>
    </row>
    <row r="160" spans="1:14" x14ac:dyDescent="0.3">
      <c r="A160" s="7" t="s">
        <v>151</v>
      </c>
      <c r="B160" s="8" t="s">
        <v>200</v>
      </c>
      <c r="C160" s="9">
        <v>0.1449775240083187</v>
      </c>
      <c r="D160" s="1">
        <v>0.72221311232783003</v>
      </c>
      <c r="E160" s="10"/>
      <c r="F160" s="9">
        <v>-0.50726666274458088</v>
      </c>
      <c r="G160" s="1">
        <v>0.50538509524948005</v>
      </c>
      <c r="H160" s="10"/>
      <c r="I160" s="9">
        <v>-1.7940333982098733</v>
      </c>
      <c r="J160" s="1">
        <v>3.8909253552364499E-2</v>
      </c>
      <c r="K160" s="10" t="s">
        <v>7</v>
      </c>
      <c r="L160" s="9">
        <v>1.1273650157281383</v>
      </c>
      <c r="M160" s="1">
        <v>2.7955398018522599E-5</v>
      </c>
      <c r="N160" s="10" t="s">
        <v>148</v>
      </c>
    </row>
    <row r="161" spans="1:14" x14ac:dyDescent="0.3">
      <c r="A161" s="7" t="s">
        <v>163</v>
      </c>
      <c r="B161" s="8" t="s">
        <v>260</v>
      </c>
      <c r="C161" s="9">
        <v>2.6810965359570373E-2</v>
      </c>
      <c r="D161" s="1">
        <v>0.77354250943965397</v>
      </c>
      <c r="E161" s="10"/>
      <c r="F161" s="9">
        <v>-0.60671288791329803</v>
      </c>
      <c r="G161" s="1">
        <v>6.4335804728976099E-7</v>
      </c>
      <c r="H161" s="10"/>
      <c r="I161" s="9">
        <v>-1.5738255601993554</v>
      </c>
      <c r="J161" s="1">
        <v>4.0698553190519798E-20</v>
      </c>
      <c r="K161" s="10" t="s">
        <v>7</v>
      </c>
      <c r="L161" s="9">
        <v>1.1941300952081584</v>
      </c>
      <c r="M161" s="1">
        <v>6.4751586083703503E-117</v>
      </c>
      <c r="N161" s="10" t="s">
        <v>148</v>
      </c>
    </row>
    <row r="162" spans="1:14" x14ac:dyDescent="0.3">
      <c r="A162" s="7" t="s">
        <v>94</v>
      </c>
      <c r="B162" s="8" t="s">
        <v>261</v>
      </c>
      <c r="C162" s="9">
        <v>9.8119813147832663E-2</v>
      </c>
      <c r="D162" s="1">
        <v>0.72198001939754197</v>
      </c>
      <c r="E162" s="10"/>
      <c r="F162" s="9">
        <v>-0.76220330551927951</v>
      </c>
      <c r="G162" s="1">
        <v>0.165598281764926</v>
      </c>
      <c r="H162" s="10"/>
      <c r="I162" s="9">
        <v>-2.5808271266772738</v>
      </c>
      <c r="J162" s="1">
        <v>1.2358846364240201E-3</v>
      </c>
      <c r="K162" s="10" t="s">
        <v>7</v>
      </c>
      <c r="L162" s="9">
        <v>1.6169698039257645</v>
      </c>
      <c r="M162" s="1">
        <v>4.9309937746996898E-23</v>
      </c>
      <c r="N162" s="10" t="s">
        <v>148</v>
      </c>
    </row>
    <row r="163" spans="1:14" x14ac:dyDescent="0.3">
      <c r="A163" s="7" t="s">
        <v>121</v>
      </c>
      <c r="B163" s="8" t="s">
        <v>262</v>
      </c>
      <c r="C163" s="9">
        <v>0.20953317818812073</v>
      </c>
      <c r="D163" s="1">
        <v>6.8734753416121494E-2</v>
      </c>
      <c r="E163" s="10"/>
      <c r="F163" s="9">
        <v>-0.68293712912964522</v>
      </c>
      <c r="G163" s="1">
        <v>5.32617058721726E-5</v>
      </c>
      <c r="H163" s="10"/>
      <c r="I163" s="9">
        <v>-2.2691870787733159</v>
      </c>
      <c r="J163" s="1">
        <v>3.2427453867477E-16</v>
      </c>
      <c r="K163" s="10" t="s">
        <v>7</v>
      </c>
      <c r="L163" s="9">
        <v>1.3065914086893833</v>
      </c>
      <c r="M163" s="1">
        <v>6.31115154171039E-43</v>
      </c>
      <c r="N163" s="10" t="s">
        <v>148</v>
      </c>
    </row>
    <row r="164" spans="1:14" x14ac:dyDescent="0.3">
      <c r="A164" s="7" t="s">
        <v>154</v>
      </c>
      <c r="B164" s="8" t="s">
        <v>263</v>
      </c>
      <c r="C164" s="9">
        <v>-0.42366482717352949</v>
      </c>
      <c r="D164" s="1">
        <v>6.6750252213284894E-5</v>
      </c>
      <c r="E164" s="10"/>
      <c r="F164" s="9">
        <v>-1.1457629078457785</v>
      </c>
      <c r="G164" s="1">
        <v>2.0125566081394901E-12</v>
      </c>
      <c r="H164" s="10" t="s">
        <v>7</v>
      </c>
      <c r="I164" s="9">
        <v>-1.6534757185413627</v>
      </c>
      <c r="J164" s="1">
        <v>4.0189488471854702E-23</v>
      </c>
      <c r="K164" s="10" t="s">
        <v>7</v>
      </c>
      <c r="L164" s="9">
        <v>1.0433661977487592</v>
      </c>
      <c r="M164" s="1">
        <v>1.8817236590172502E-83</v>
      </c>
      <c r="N164" s="10" t="s">
        <v>148</v>
      </c>
    </row>
    <row r="165" spans="1:14" x14ac:dyDescent="0.3">
      <c r="A165" s="7" t="s">
        <v>143</v>
      </c>
      <c r="B165" s="8" t="s">
        <v>264</v>
      </c>
      <c r="C165" s="9">
        <v>-0.2869183799545697</v>
      </c>
      <c r="D165" s="1">
        <v>3.1882165715747597E-2</v>
      </c>
      <c r="E165" s="10"/>
      <c r="F165" s="9">
        <v>-0.78373938842682678</v>
      </c>
      <c r="G165" s="1">
        <v>6.6215764531614295E-8</v>
      </c>
      <c r="H165" s="10"/>
      <c r="I165" s="9">
        <v>-1.9929512535330787</v>
      </c>
      <c r="J165" s="1">
        <v>5.5378168010150401E-35</v>
      </c>
      <c r="K165" s="10" t="s">
        <v>7</v>
      </c>
      <c r="L165" s="9">
        <v>1.0382460909292957</v>
      </c>
      <c r="M165" s="1">
        <v>1.12574373232312E-51</v>
      </c>
      <c r="N165" s="10" t="s">
        <v>148</v>
      </c>
    </row>
    <row r="166" spans="1:14" x14ac:dyDescent="0.3">
      <c r="A166" s="7" t="s">
        <v>30</v>
      </c>
      <c r="B166" s="8" t="s">
        <v>200</v>
      </c>
      <c r="C166" s="9">
        <v>-2.5765459359741443</v>
      </c>
      <c r="D166" s="1">
        <v>1.0944500351458701E-79</v>
      </c>
      <c r="E166" s="10" t="s">
        <v>7</v>
      </c>
      <c r="F166" s="9">
        <v>-1.1601667658063859</v>
      </c>
      <c r="G166" s="1">
        <v>2.9862260824785802E-8</v>
      </c>
      <c r="H166" s="10" t="s">
        <v>7</v>
      </c>
      <c r="I166" s="9">
        <v>-1.0288865366237288</v>
      </c>
      <c r="J166" s="1">
        <v>7.7221117770616896E-10</v>
      </c>
      <c r="K166" s="10" t="s">
        <v>7</v>
      </c>
      <c r="L166" s="9">
        <v>1.4578311999502269</v>
      </c>
      <c r="M166" s="1">
        <v>4.3168123763356E-211</v>
      </c>
      <c r="N166" s="10" t="s">
        <v>148</v>
      </c>
    </row>
    <row r="167" spans="1:14" x14ac:dyDescent="0.3">
      <c r="A167" s="7" t="s">
        <v>168</v>
      </c>
      <c r="B167" s="8" t="s">
        <v>200</v>
      </c>
      <c r="C167" s="9">
        <v>-0.35918633793067423</v>
      </c>
      <c r="D167" s="1">
        <v>6.89901257512315E-3</v>
      </c>
      <c r="E167" s="10"/>
      <c r="F167" s="9">
        <v>-0.42373048805559477</v>
      </c>
      <c r="G167" s="1">
        <v>1.0351953341254301E-3</v>
      </c>
      <c r="H167" s="10"/>
      <c r="I167" s="9">
        <v>-1.4586949971800705</v>
      </c>
      <c r="J167" s="1">
        <v>1.46178376635153E-19</v>
      </c>
      <c r="K167" s="10" t="s">
        <v>7</v>
      </c>
      <c r="L167" s="9">
        <v>1.4520177240949144</v>
      </c>
      <c r="M167" s="1">
        <v>6.9326494763968496E-142</v>
      </c>
      <c r="N167" s="10" t="s">
        <v>148</v>
      </c>
    </row>
    <row r="168" spans="1:14" x14ac:dyDescent="0.3">
      <c r="A168" s="7" t="s">
        <v>172</v>
      </c>
      <c r="B168" s="8" t="s">
        <v>265</v>
      </c>
      <c r="C168" s="9">
        <v>-0.24678280381912729</v>
      </c>
      <c r="D168" s="1">
        <v>2.3425540159178401E-2</v>
      </c>
      <c r="E168" s="10"/>
      <c r="F168" s="9">
        <v>-0.38222720005305444</v>
      </c>
      <c r="G168" s="1">
        <v>7.6129003862351503E-3</v>
      </c>
      <c r="H168" s="10"/>
      <c r="I168" s="9">
        <v>-1.3429101393207776</v>
      </c>
      <c r="J168" s="1">
        <v>2.1933825688791202E-22</v>
      </c>
      <c r="K168" s="10" t="s">
        <v>7</v>
      </c>
      <c r="L168" s="9">
        <v>1.8552542110029886</v>
      </c>
      <c r="M168" s="1">
        <v>2.0238331906413399E-231</v>
      </c>
      <c r="N168" s="10" t="s">
        <v>148</v>
      </c>
    </row>
    <row r="169" spans="1:14" x14ac:dyDescent="0.3">
      <c r="A169" s="7" t="s">
        <v>174</v>
      </c>
      <c r="B169" s="8" t="s">
        <v>200</v>
      </c>
      <c r="C169" s="9">
        <v>-0.63844096559014407</v>
      </c>
      <c r="D169" s="1">
        <v>2.5094387347879599E-2</v>
      </c>
      <c r="E169" s="10"/>
      <c r="F169" s="9">
        <v>-0.62802370248050965</v>
      </c>
      <c r="G169" s="1">
        <v>0.113641447242796</v>
      </c>
      <c r="H169" s="10"/>
      <c r="I169" s="9">
        <v>-1.3341508396197193</v>
      </c>
      <c r="J169" s="1">
        <v>3.8210575106906897E-2</v>
      </c>
      <c r="K169" s="10" t="s">
        <v>7</v>
      </c>
      <c r="L169" s="9">
        <v>1.595027201493761</v>
      </c>
      <c r="M169" s="1">
        <v>1.74725477451506E-27</v>
      </c>
      <c r="N169" s="10" t="s">
        <v>148</v>
      </c>
    </row>
    <row r="170" spans="1:14" x14ac:dyDescent="0.3">
      <c r="A170" s="7" t="s">
        <v>127</v>
      </c>
      <c r="B170" s="8" t="s">
        <v>200</v>
      </c>
      <c r="C170" s="9">
        <v>-0.33579472226295048</v>
      </c>
      <c r="D170" s="1">
        <v>0.34910522431084101</v>
      </c>
      <c r="E170" s="10"/>
      <c r="F170" s="9">
        <v>-0.79655412794596725</v>
      </c>
      <c r="G170" s="1">
        <v>1.36177209334616E-3</v>
      </c>
      <c r="H170" s="10"/>
      <c r="I170" s="9">
        <v>-2.1752220641801134</v>
      </c>
      <c r="J170" s="1">
        <v>2.7080253681210501E-11</v>
      </c>
      <c r="K170" s="10" t="s">
        <v>7</v>
      </c>
      <c r="L170" s="9">
        <v>1.0573268916216148</v>
      </c>
      <c r="M170" s="1">
        <v>4.3928186600213602E-9</v>
      </c>
      <c r="N170" s="10" t="s">
        <v>148</v>
      </c>
    </row>
    <row r="171" spans="1:14" x14ac:dyDescent="0.3">
      <c r="A171" s="7" t="s">
        <v>181</v>
      </c>
      <c r="B171" s="8" t="s">
        <v>266</v>
      </c>
      <c r="C171" s="9">
        <v>-8.406236232251757E-2</v>
      </c>
      <c r="D171" s="1">
        <v>0.247699372173497</v>
      </c>
      <c r="E171" s="10"/>
      <c r="F171" s="9">
        <v>6.0460030796736342E-2</v>
      </c>
      <c r="G171" s="1">
        <v>0.69157003539663398</v>
      </c>
      <c r="H171" s="10"/>
      <c r="I171" s="9">
        <v>-1.1823466765421748</v>
      </c>
      <c r="J171" s="1">
        <v>7.9337870477961897E-13</v>
      </c>
      <c r="K171" s="10" t="s">
        <v>7</v>
      </c>
      <c r="L171" s="9">
        <v>1.3247588153316607</v>
      </c>
      <c r="M171" s="1">
        <v>3.60632524784457E-74</v>
      </c>
      <c r="N171" s="10" t="s">
        <v>148</v>
      </c>
    </row>
    <row r="172" spans="1:14" x14ac:dyDescent="0.3">
      <c r="A172" s="7" t="s">
        <v>173</v>
      </c>
      <c r="B172" s="8" t="s">
        <v>216</v>
      </c>
      <c r="C172" s="9">
        <v>0.29473608429907716</v>
      </c>
      <c r="D172" s="1">
        <v>2.7304891207129599E-2</v>
      </c>
      <c r="E172" s="10"/>
      <c r="F172" s="9">
        <v>-0.24759945494813015</v>
      </c>
      <c r="G172" s="1">
        <v>0.21513054373482701</v>
      </c>
      <c r="H172" s="10"/>
      <c r="I172" s="9">
        <v>-1.334779917121717</v>
      </c>
      <c r="J172" s="1">
        <v>1.24235952507088E-14</v>
      </c>
      <c r="K172" s="10" t="s">
        <v>7</v>
      </c>
      <c r="L172" s="9">
        <v>1.0020845811125227</v>
      </c>
      <c r="M172" s="1">
        <v>2.37812701879571E-46</v>
      </c>
      <c r="N172" s="10" t="s">
        <v>148</v>
      </c>
    </row>
    <row r="173" spans="1:14" x14ac:dyDescent="0.3">
      <c r="A173" s="7" t="s">
        <v>131</v>
      </c>
      <c r="B173" s="8" t="s">
        <v>200</v>
      </c>
      <c r="C173" s="9">
        <v>-0.38111863326336609</v>
      </c>
      <c r="D173" s="1">
        <v>2.43035281743318E-2</v>
      </c>
      <c r="E173" s="10"/>
      <c r="F173" s="9">
        <v>-1.5015631803603404</v>
      </c>
      <c r="G173" s="1">
        <v>2.6395031709808602E-13</v>
      </c>
      <c r="H173" s="10" t="s">
        <v>7</v>
      </c>
      <c r="I173" s="9">
        <v>-0.99786687954144471</v>
      </c>
      <c r="J173" s="1">
        <v>9.5882692749534803E-8</v>
      </c>
      <c r="K173" s="10"/>
      <c r="L173" s="9">
        <v>1.0685042503722535</v>
      </c>
      <c r="M173" s="1">
        <v>2.1752794909421701E-20</v>
      </c>
      <c r="N173" s="10" t="s">
        <v>148</v>
      </c>
    </row>
    <row r="174" spans="1:14" x14ac:dyDescent="0.3">
      <c r="A174" s="7" t="s">
        <v>169</v>
      </c>
      <c r="B174" s="8" t="s">
        <v>267</v>
      </c>
      <c r="C174" s="9">
        <v>-0.47855407515674697</v>
      </c>
      <c r="D174" s="1">
        <v>3.4510216305759803E-5</v>
      </c>
      <c r="E174" s="10"/>
      <c r="F174" s="9">
        <v>-0.69799991754124513</v>
      </c>
      <c r="G174" s="1">
        <v>1.4497253704794101E-10</v>
      </c>
      <c r="H174" s="10"/>
      <c r="I174" s="9">
        <v>-1.4486856503020156</v>
      </c>
      <c r="J174" s="1">
        <v>1.4387077370312E-12</v>
      </c>
      <c r="K174" s="10" t="s">
        <v>7</v>
      </c>
      <c r="L174" s="9">
        <v>1.3144215668140782</v>
      </c>
      <c r="M174" s="1">
        <v>5.6244751850440998E-126</v>
      </c>
      <c r="N174" s="10" t="s">
        <v>148</v>
      </c>
    </row>
    <row r="175" spans="1:14" x14ac:dyDescent="0.3">
      <c r="A175" s="7" t="s">
        <v>189</v>
      </c>
      <c r="B175" s="8" t="s">
        <v>268</v>
      </c>
      <c r="C175" s="9">
        <v>5.7544891477738509E-2</v>
      </c>
      <c r="D175" s="1">
        <v>0.69809388491297497</v>
      </c>
      <c r="E175" s="10"/>
      <c r="F175" s="9">
        <v>-0.36545445288848388</v>
      </c>
      <c r="G175" s="1">
        <v>0.13117573683073799</v>
      </c>
      <c r="H175" s="10"/>
      <c r="I175" s="9">
        <v>-1.0235440913483418</v>
      </c>
      <c r="J175" s="1">
        <v>3.8645046811081301E-6</v>
      </c>
      <c r="K175" s="10" t="s">
        <v>7</v>
      </c>
      <c r="L175" s="9">
        <v>1.3413413603095516</v>
      </c>
      <c r="M175" s="1">
        <v>5.7505138806141102E-62</v>
      </c>
      <c r="N175" s="10" t="s">
        <v>148</v>
      </c>
    </row>
    <row r="176" spans="1:14" x14ac:dyDescent="0.3">
      <c r="A176" s="7" t="s">
        <v>118</v>
      </c>
      <c r="B176" s="8" t="s">
        <v>200</v>
      </c>
      <c r="C176" s="9">
        <v>-1.4326385754555107</v>
      </c>
      <c r="D176" s="1">
        <v>7.58703999198167E-2</v>
      </c>
      <c r="E176" s="10"/>
      <c r="F176" s="9">
        <v>-1.692872072751902</v>
      </c>
      <c r="G176" s="1">
        <v>3.56003411371972E-3</v>
      </c>
      <c r="H176" s="10" t="s">
        <v>7</v>
      </c>
      <c r="I176" s="9">
        <v>-1.6163824132838127</v>
      </c>
      <c r="J176" s="1">
        <v>2.4837200798861802E-3</v>
      </c>
      <c r="K176" s="10" t="s">
        <v>7</v>
      </c>
      <c r="L176" s="9">
        <v>1.2037832098870525</v>
      </c>
      <c r="M176" s="1">
        <v>2.0070241291812502E-5</v>
      </c>
      <c r="N176" s="10" t="s">
        <v>148</v>
      </c>
    </row>
    <row r="177" spans="1:14" x14ac:dyDescent="0.3">
      <c r="A177" s="7" t="s">
        <v>187</v>
      </c>
      <c r="B177" s="8" t="s">
        <v>200</v>
      </c>
      <c r="C177" s="9">
        <v>0.13255789276882829</v>
      </c>
      <c r="D177" s="1">
        <v>0.182800464441877</v>
      </c>
      <c r="E177" s="10"/>
      <c r="F177" s="9">
        <v>0.1682182368516307</v>
      </c>
      <c r="G177" s="1">
        <v>0.32444022405559497</v>
      </c>
      <c r="H177" s="10"/>
      <c r="I177" s="9">
        <v>-1.0346910694565594</v>
      </c>
      <c r="J177" s="1">
        <v>8.8328715991650492E-6</v>
      </c>
      <c r="K177" s="10" t="s">
        <v>7</v>
      </c>
      <c r="L177" s="9">
        <v>1.0796671439263681</v>
      </c>
      <c r="M177" s="1">
        <v>1.9956064036729801E-29</v>
      </c>
      <c r="N177" s="10" t="s">
        <v>148</v>
      </c>
    </row>
    <row r="178" spans="1:14" x14ac:dyDescent="0.3">
      <c r="A178" s="7" t="s">
        <v>166</v>
      </c>
      <c r="B178" s="8" t="s">
        <v>269</v>
      </c>
      <c r="C178" s="9">
        <v>-0.74116028611370388</v>
      </c>
      <c r="D178" s="1">
        <v>4.0305320852151598E-2</v>
      </c>
      <c r="E178" s="10"/>
      <c r="F178" s="9">
        <v>-1.9616473571916582</v>
      </c>
      <c r="G178" s="1">
        <v>7.7219756403088397E-2</v>
      </c>
      <c r="H178" s="10"/>
      <c r="I178" s="9">
        <v>-1.4897632572400832</v>
      </c>
      <c r="J178" s="1">
        <v>1.91515756438395E-3</v>
      </c>
      <c r="K178" s="10" t="s">
        <v>7</v>
      </c>
      <c r="L178" s="9">
        <v>1.0176951344553604</v>
      </c>
      <c r="M178" s="1">
        <v>2.14315995734369E-7</v>
      </c>
      <c r="N178" s="10" t="s">
        <v>148</v>
      </c>
    </row>
    <row r="179" spans="1:14" x14ac:dyDescent="0.3">
      <c r="A179" s="7" t="s">
        <v>190</v>
      </c>
      <c r="B179" s="8" t="s">
        <v>270</v>
      </c>
      <c r="C179" s="9">
        <v>-0.53008600390134086</v>
      </c>
      <c r="D179" s="1">
        <v>1.2350134359458401E-3</v>
      </c>
      <c r="E179" s="10"/>
      <c r="F179" s="9">
        <v>-0.61703771597719914</v>
      </c>
      <c r="G179" s="1">
        <v>1.10819791080194E-5</v>
      </c>
      <c r="H179" s="10"/>
      <c r="I179" s="9">
        <v>-1.0196697019145218</v>
      </c>
      <c r="J179" s="1">
        <v>2.0592389863187801E-10</v>
      </c>
      <c r="K179" s="10" t="s">
        <v>7</v>
      </c>
      <c r="L179" s="9">
        <v>1.1323871217415802</v>
      </c>
      <c r="M179" s="1">
        <v>1.21466162590456E-69</v>
      </c>
      <c r="N179" s="10" t="s">
        <v>148</v>
      </c>
    </row>
    <row r="180" spans="1:14" x14ac:dyDescent="0.3">
      <c r="A180" s="7" t="s">
        <v>140</v>
      </c>
      <c r="B180" s="8" t="s">
        <v>200</v>
      </c>
      <c r="C180" s="9">
        <v>0.59909486620572294</v>
      </c>
      <c r="D180" s="1">
        <v>1.54069410820269E-8</v>
      </c>
      <c r="E180" s="10"/>
      <c r="F180" s="9">
        <v>-0.67740500031976902</v>
      </c>
      <c r="G180" s="1">
        <v>1.4309392198145001E-6</v>
      </c>
      <c r="H180" s="10"/>
      <c r="I180" s="9">
        <v>-2.0226525101566954</v>
      </c>
      <c r="J180" s="1">
        <v>8.6555910426496697E-41</v>
      </c>
      <c r="K180" s="10" t="s">
        <v>7</v>
      </c>
      <c r="L180" s="9">
        <v>1.1681480371640889</v>
      </c>
      <c r="M180" s="1">
        <v>3.06160443172648E-41</v>
      </c>
      <c r="N180" s="10" t="s">
        <v>148</v>
      </c>
    </row>
    <row r="181" spans="1:14" x14ac:dyDescent="0.3">
      <c r="A181" s="7" t="s">
        <v>90</v>
      </c>
      <c r="B181" s="8" t="s">
        <v>271</v>
      </c>
      <c r="C181" s="9">
        <v>-0.51480367491794343</v>
      </c>
      <c r="D181" s="1">
        <v>0.2286232476799</v>
      </c>
      <c r="E181" s="10"/>
      <c r="F181" s="9">
        <v>-2.1654156617129696</v>
      </c>
      <c r="G181" s="1">
        <v>1.9821676162584099E-2</v>
      </c>
      <c r="H181" s="10" t="s">
        <v>7</v>
      </c>
      <c r="I181" s="9">
        <v>-1.5743518058854478</v>
      </c>
      <c r="J181" s="1">
        <v>9.0854586162210399E-2</v>
      </c>
      <c r="K181" s="10"/>
      <c r="L181" s="9">
        <v>1.7978076774405827</v>
      </c>
      <c r="M181" s="1">
        <v>4.2528785012214403E-12</v>
      </c>
      <c r="N181" s="10" t="s">
        <v>148</v>
      </c>
    </row>
    <row r="182" spans="1:14" x14ac:dyDescent="0.3">
      <c r="A182" s="7" t="s">
        <v>81</v>
      </c>
      <c r="B182" s="8" t="s">
        <v>272</v>
      </c>
      <c r="C182" s="9">
        <v>-0.4938198853705793</v>
      </c>
      <c r="D182" s="1">
        <v>8.5922112050587201E-6</v>
      </c>
      <c r="E182" s="10"/>
      <c r="F182" s="9">
        <v>-1.7949216528394876</v>
      </c>
      <c r="G182" s="1">
        <v>6.6857662310971502E-25</v>
      </c>
      <c r="H182" s="10" t="s">
        <v>7</v>
      </c>
      <c r="I182" s="9">
        <v>-2.8715500507368863</v>
      </c>
      <c r="J182" s="1">
        <v>7.7242830140383896E-25</v>
      </c>
      <c r="K182" s="10" t="s">
        <v>7</v>
      </c>
      <c r="L182" s="9">
        <v>1.1245245173819303</v>
      </c>
      <c r="M182" s="1">
        <v>9.2063695090438696E-51</v>
      </c>
      <c r="N182" s="10" t="s">
        <v>148</v>
      </c>
    </row>
    <row r="183" spans="1:14" x14ac:dyDescent="0.3">
      <c r="A183" s="7" t="s">
        <v>182</v>
      </c>
      <c r="B183" s="8" t="s">
        <v>273</v>
      </c>
      <c r="C183" s="9">
        <v>0.3235623063001995</v>
      </c>
      <c r="D183" s="1">
        <v>4.8969069012577603E-2</v>
      </c>
      <c r="E183" s="10"/>
      <c r="F183" s="9">
        <v>-6.3947401413175634E-2</v>
      </c>
      <c r="G183" s="1">
        <v>0.88284301827135103</v>
      </c>
      <c r="H183" s="10"/>
      <c r="I183" s="9">
        <v>-1.1755651446912547</v>
      </c>
      <c r="J183" s="1">
        <v>2.1132604614050501E-4</v>
      </c>
      <c r="K183" s="10" t="s">
        <v>7</v>
      </c>
      <c r="L183" s="9">
        <v>1.1261733018162956</v>
      </c>
      <c r="M183" s="1">
        <v>1.3697742350816801E-60</v>
      </c>
      <c r="N183" s="10" t="s">
        <v>148</v>
      </c>
    </row>
    <row r="184" spans="1:14" x14ac:dyDescent="0.3">
      <c r="A184" s="7" t="s">
        <v>124</v>
      </c>
      <c r="B184" s="8" t="s">
        <v>274</v>
      </c>
      <c r="C184" s="9">
        <v>-0.89584608790431253</v>
      </c>
      <c r="D184" s="1">
        <v>1.30581518345362E-5</v>
      </c>
      <c r="E184" s="10"/>
      <c r="F184" s="9">
        <v>-0.90983654793913671</v>
      </c>
      <c r="G184" s="1">
        <v>2.5656247777752698E-3</v>
      </c>
      <c r="H184" s="10"/>
      <c r="I184" s="9">
        <v>-2.2054815637599101</v>
      </c>
      <c r="J184" s="1">
        <v>2.6126084747153501E-11</v>
      </c>
      <c r="K184" s="10" t="s">
        <v>7</v>
      </c>
      <c r="L184" s="9">
        <v>1.0293919516379089</v>
      </c>
      <c r="M184" s="1">
        <v>4.5385416794554597E-8</v>
      </c>
      <c r="N184" s="10" t="s">
        <v>148</v>
      </c>
    </row>
    <row r="185" spans="1:14" x14ac:dyDescent="0.3">
      <c r="A185" s="7" t="s">
        <v>162</v>
      </c>
      <c r="B185" s="8" t="s">
        <v>275</v>
      </c>
      <c r="C185" s="9">
        <v>-0.14706632626763783</v>
      </c>
      <c r="D185" s="1">
        <v>7.6095574222933296E-2</v>
      </c>
      <c r="E185" s="10"/>
      <c r="F185" s="9">
        <v>-0.62136287332233675</v>
      </c>
      <c r="G185" s="1">
        <v>8.9108599755136899E-5</v>
      </c>
      <c r="H185" s="10"/>
      <c r="I185" s="9">
        <v>-1.5840385687276191</v>
      </c>
      <c r="J185" s="1">
        <v>6.1852949437469395E-20</v>
      </c>
      <c r="K185" s="10" t="s">
        <v>7</v>
      </c>
      <c r="L185" s="9">
        <v>1.2987048094414015</v>
      </c>
      <c r="M185" s="1">
        <v>2.0473223148827399E-107</v>
      </c>
      <c r="N185" s="10" t="s">
        <v>148</v>
      </c>
    </row>
    <row r="186" spans="1:14" x14ac:dyDescent="0.3">
      <c r="A186" s="7" t="s">
        <v>152</v>
      </c>
      <c r="B186" s="8" t="s">
        <v>200</v>
      </c>
      <c r="C186" s="9">
        <v>-0.86079273462055972</v>
      </c>
      <c r="D186" s="1">
        <v>1.16643619084044E-15</v>
      </c>
      <c r="E186" s="10"/>
      <c r="F186" s="9">
        <v>-1.159119415887603</v>
      </c>
      <c r="G186" s="1">
        <v>2.0035282998645501E-16</v>
      </c>
      <c r="H186" s="10" t="s">
        <v>7</v>
      </c>
      <c r="I186" s="9">
        <v>-0.42479549877683132</v>
      </c>
      <c r="J186" s="1">
        <v>1.5756860187270401E-3</v>
      </c>
      <c r="K186" s="10"/>
      <c r="L186" s="9">
        <v>1.9364179191074842</v>
      </c>
      <c r="M186" s="1">
        <v>1.9914388568338199E-110</v>
      </c>
      <c r="N186" s="10" t="s">
        <v>148</v>
      </c>
    </row>
    <row r="187" spans="1:14" x14ac:dyDescent="0.3">
      <c r="A187" s="7" t="s">
        <v>192</v>
      </c>
      <c r="B187" s="8" t="s">
        <v>200</v>
      </c>
      <c r="C187" s="9">
        <v>0.45579447040141752</v>
      </c>
      <c r="D187" s="1">
        <v>3.0161626409108398E-9</v>
      </c>
      <c r="E187" s="10"/>
      <c r="F187" s="9">
        <v>-0.149520704583818</v>
      </c>
      <c r="G187" s="1">
        <v>0.37854254274627303</v>
      </c>
      <c r="H187" s="10"/>
      <c r="I187" s="9">
        <v>-1.0020459316837724</v>
      </c>
      <c r="J187" s="1">
        <v>9.4076331938931006E-13</v>
      </c>
      <c r="K187" s="10" t="s">
        <v>7</v>
      </c>
      <c r="L187" s="9">
        <v>1.0092011064769848</v>
      </c>
      <c r="M187" s="1">
        <v>3.1208904661833603E-66</v>
      </c>
      <c r="N187" s="10" t="s">
        <v>148</v>
      </c>
    </row>
    <row r="188" spans="1:14" x14ac:dyDescent="0.3">
      <c r="A188" s="7" t="s">
        <v>175</v>
      </c>
      <c r="B188" s="8" t="s">
        <v>276</v>
      </c>
      <c r="C188" s="9">
        <v>0.48368507136921635</v>
      </c>
      <c r="D188" s="1">
        <v>4.3100130362257502E-2</v>
      </c>
      <c r="E188" s="10"/>
      <c r="F188" s="9">
        <v>-0.91903537983034456</v>
      </c>
      <c r="G188" s="1">
        <v>2.61758108038385E-2</v>
      </c>
      <c r="H188" s="10"/>
      <c r="I188" s="9">
        <v>-1.3136284417109789</v>
      </c>
      <c r="J188" s="1">
        <v>1.6878996072306901E-3</v>
      </c>
      <c r="K188" s="10" t="s">
        <v>7</v>
      </c>
      <c r="L188" s="9">
        <v>1.1081943341457674</v>
      </c>
      <c r="M188" s="1">
        <v>4.5206121611874399E-6</v>
      </c>
      <c r="N188" s="10" t="s">
        <v>148</v>
      </c>
    </row>
    <row r="189" spans="1:14" x14ac:dyDescent="0.3">
      <c r="A189" s="7" t="s">
        <v>188</v>
      </c>
      <c r="B189" s="8" t="s">
        <v>277</v>
      </c>
      <c r="C189" s="11">
        <v>1.8155430101001447E-2</v>
      </c>
      <c r="D189" s="12">
        <v>0.854879509194309</v>
      </c>
      <c r="E189" s="13"/>
      <c r="F189" s="11">
        <v>-0.55257452103078797</v>
      </c>
      <c r="G189" s="12">
        <v>7.2772864420238896E-7</v>
      </c>
      <c r="H189" s="13"/>
      <c r="I189" s="11">
        <v>-1.0254084102494414</v>
      </c>
      <c r="J189" s="12">
        <v>6.1853090629406299E-10</v>
      </c>
      <c r="K189" s="13" t="s">
        <v>7</v>
      </c>
      <c r="L189" s="11">
        <v>1.0790023308058811</v>
      </c>
      <c r="M189" s="12">
        <v>4.8633570818666805E-44</v>
      </c>
      <c r="N189" s="13" t="s">
        <v>148</v>
      </c>
    </row>
  </sheetData>
  <mergeCells count="6">
    <mergeCell ref="L2:N2"/>
    <mergeCell ref="A2:A3"/>
    <mergeCell ref="B2:B3"/>
    <mergeCell ref="C2:E2"/>
    <mergeCell ref="F2:H2"/>
    <mergeCell ref="I2:K2"/>
  </mergeCells>
  <conditionalFormatting sqref="A4 A6:A8 A11:A12 A14:A16 A20:A27 A29:A37 A39:A50 A55:A71 A73:A79 A81:A86 A88:A97 A99:A105 A107:A113 A115:A117 A119:A120 A126:A130 A134:A140 A143:A145 A147:A153 A189 A123 A53 A179 A170 A18 A168 A164 A160:A161 A156">
    <cfRule type="duplicateValues" dxfId="3" priority="4"/>
  </conditionalFormatting>
  <conditionalFormatting sqref="A4:A153">
    <cfRule type="duplicateValues" dxfId="2" priority="3"/>
  </conditionalFormatting>
  <conditionalFormatting sqref="A4:A189">
    <cfRule type="duplicateValues" dxfId="1" priority="2"/>
  </conditionalFormatting>
  <conditionalFormatting sqref="A155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lin Zheng</dc:creator>
  <cp:lastModifiedBy>Fanglin_Zheng</cp:lastModifiedBy>
  <dcterms:created xsi:type="dcterms:W3CDTF">2015-06-05T18:17:20Z</dcterms:created>
  <dcterms:modified xsi:type="dcterms:W3CDTF">2026-04-12T14:54:01Z</dcterms:modified>
</cp:coreProperties>
</file>